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10" yWindow="435" windowWidth="18195" windowHeight="6735"/>
  </bookViews>
  <sheets>
    <sheet name="Table S2" sheetId="4" r:id="rId1"/>
  </sheets>
  <calcPr calcId="145621"/>
</workbook>
</file>

<file path=xl/calcChain.xml><?xml version="1.0" encoding="utf-8"?>
<calcChain xmlns="http://schemas.openxmlformats.org/spreadsheetml/2006/main">
  <c r="C2" i="4" l="1"/>
</calcChain>
</file>

<file path=xl/sharedStrings.xml><?xml version="1.0" encoding="utf-8"?>
<sst xmlns="http://schemas.openxmlformats.org/spreadsheetml/2006/main" count="2284" uniqueCount="709">
  <si>
    <t>['TIGR04255 family protein']</t>
  </si>
  <si>
    <t>['hypothetical protein']</t>
  </si>
  <si>
    <t>-</t>
  </si>
  <si>
    <t>GGCTGTGTGGTCCTGACGTGGGGTATAAGGTTGTGACAGAAGAATCGGGAATACCAAACTTAACCCAGTACACTGGACCGTGGGGGCTATCGCCATGTGGGGGTGGGGACAGGGGAGGGGGGGCGAACCCCCTTCGCACCTAACGGTGCTCGAACTCAGGGCGTTCCGCCCTTCGTTCCTCGAAACTCTTCGAGTTTCTCAAGCTCGCTTCGCTCGCAC</t>
  </si>
  <si>
    <t>GGGTGGGGACAGGGGAGGG</t>
  </si>
  <si>
    <t>Methanoculleus thermophilus strain DSM 2373, whole genome shotgun sequence</t>
  </si>
  <si>
    <t>['peptidyl-tRNA hydrolase']</t>
  </si>
  <si>
    <t>['NAD(P)/FAD-dependent oxidoreductase']</t>
  </si>
  <si>
    <t>GTGTGTTGCATATTGGATCTGGTCTAAAAACCGGAGCCCATCCATGAGGTTTTGTTCTTAAGAGTGTGTGCACGGCTTTCCATGGGGCATCGTATCTGGGGGGTGGGGACAGGGGAGGGGGGCGTGCCCCCCTCGCACCTACCGGTGCTCGAGCTCCGGTCCTTCGGACCGTCGCACTCCCCGTCAGCCCCACCCCCCATGGCGATTCCCCCACGGTCC</t>
  </si>
  <si>
    <t>['tRNA(Ile2) 2-agmatinylcytidine synthetase']</t>
  </si>
  <si>
    <t>['formylmethanofuran--tetrahydromethanopterin N-formyltransferase']</t>
  </si>
  <si>
    <t>+</t>
  </si>
  <si>
    <t>ACCTCTAACATAGGTTCCTGAGCGACTTCTGTGAAGAAACTGGATTAAACTTCCGTCTCAAGCAACAGCACGGATTCCTGGGGGGAATCGCCTCGCAGGGGGGTGGGGACAGGGGAGGGGGGAGTATCCCCCCTCGCACCTATCGGTGCTCGAGCTCCGGTCCTTCGGACCGTCGCACTCCCCGTCAGCCCCTCCCCCCAAGTGCGATAGCCCCCACGG</t>
  </si>
  <si>
    <t>['DUF5591 domain-containg protein']</t>
  </si>
  <si>
    <t>['type III ribulose-bisphosphate carboxylase']</t>
  </si>
  <si>
    <t>CTGGAAAATCAGGACTGTTTTCCATAAAAATTGTGAGTGAGTTAGAATTCGTCCTTCCGAGATTCCGGGCCCGGCTTTCCATGGGGTATCGCCAAGAGGGGGGTGGGGACAGGGGAGGGGGATACTCCCCCCTCCCCGTCAGCCCCTCCCCAAAATACGATTGCCACCACAGTCCACTGCACGGGGCTTTTTCCCCGCTTCAGTCACCCAGTCCATCGT</t>
  </si>
  <si>
    <t>['PspC domain-containing protein']</t>
  </si>
  <si>
    <t>['excinuclease ABC subunit UvrB']</t>
  </si>
  <si>
    <t>CCGCAACGGGAAATGTGGGAACTTTCCTTGTTTTAGGCGAGGGTGCGTTGAGGCGATAATAAAAACCGGTACAGTGGACCGTGGGGGTATCGCCATTGGGGGGTGGGGACAGGGGAGGGGGGCTCGCCCCCCTCCCCGTCAGCCCCTCGCACCTAACGGTGCTCAAGATCCGGTCCTTCGGACCCTCGGACTCGCCCGCGTGGCGATGCTCAGCGGGTA</t>
  </si>
  <si>
    <t>['F420-dependent methylenetetrahydromethanopterin dehydrogenase']</t>
  </si>
  <si>
    <t>['aldehyde dehydrogenase family protein']</t>
  </si>
  <si>
    <t>CCAGATTTTGAGAAGGCCGAAGGCCTTTACTGTGCGGCAAACCGGGTGACCCGAGCGGGGAATATCCCCATGCAGTGGACCGTGGGACTATCACCATGGGGGGTGGGGACAGGGGAGGGGGGCTCGCCCCTTCGCACCTAACGGTGCTCGAACTCAGGGCGTTTCGCCCTTCGTTCCTCGAAACTCTTCGAGTTTCTCAAGCTCCTGACCTCCGGTCAG</t>
  </si>
  <si>
    <t>NONE</t>
  </si>
  <si>
    <t>CGAATTTCTCAGAACCCATCCCTTCAGGGCAGCTTGAAATGTGTTGATACTCTTATGGCTTCACCTGACGCGGATTCCCACTGGACATCGCATTGCAGGGGGGAGGGGACAGGGGAGGGGGGAG</t>
  </si>
  <si>
    <t>GGGAGGGGACAGGGGAGGG</t>
  </si>
  <si>
    <t>['glucose-6-phosphate isomerase']</t>
  </si>
  <si>
    <t>['TIGR00269 family protein']</t>
  </si>
  <si>
    <t>GTGTGTCTCCATAGAGATGGGCCTTGAGTGTAAGGGTGGAATGAGCGGATAGCGATATAAAACACCGTAAACTGGACCGTGGGGGCATCGCATTCTAGGGGGGAGGGGACAGGGGAGGGGGGATGCTCCCCGCTCCCCTGAAACCCCACCCCCATTTGTGATATCCCCATGAAATCCGTGCACGGGGGTCATCATGTCGTCAAAGGGGTCAAATTTGAG</t>
  </si>
  <si>
    <t>['sugar-specific transcriptional regulator TrmB']</t>
  </si>
  <si>
    <t>['inositol-3-phosphate synthase']</t>
  </si>
  <si>
    <t>CAACATAGAGACAGGGAGGAGCGAGGATCAAGTTTGAGTAAGACCGGAAGTAAGCGGCAAAACCCAGCACACTGGACCGTGGGGACATCGCATTTCGGGGGGGAGGGGACAGGGGAGGGGGGATGCTCCCCCCTCGCACCTAACGGTGCTCAAGCTCCGCTCTTTCAGAGCGTCGCACTCCTCTGAAACCCCACCCCCTAATGCGATACCCCCATGGAA</t>
  </si>
  <si>
    <t>['aminotransferase class V-fold PLP-dependent enzyme']</t>
  </si>
  <si>
    <t>['formate dehydrogenase accessory sulfurtransferase FdhD']</t>
  </si>
  <si>
    <t>CGCTCCTCCAAAACCCACCATCTTTTCAGGACAACTTGAAACGTGTTGATACCCCGTGGCTCCACCCGGCACGGATTCCCACTGGGCATCGCATTTAGGGGGGAGGGGACAGGGGAGGGGGGATGCTCCCCCCTCCCCTGAAACCCCACCCCCTATTGCGATATCCCCACGGTCCAGTGCACCGGGGTTTTACCGATCATTCGACTGGTAGAAACTTCA</t>
  </si>
  <si>
    <t>['ABC transporter substrate-binding protein']</t>
  </si>
  <si>
    <t>['argininosuccinate lyase']</t>
  </si>
  <si>
    <t>GGTCGGGAGGTATGCTTGCGTATGGCTGGCTGCCGGCGTGGGCCGGGAACTGGTGGGAAAAACCCGATACACTGGACCGTGGGGGCATCACAATATAGGGGGGAGGGGACAGGGGAGGGGGGATGCTCCCCCCCGTCAGCCCCACCCCCAAGCGTGATGTCCCCACGGAATCCGTGTCAGGTGGAGCCATATAGGTATCAGCACGTTTCAAGTTGTCCT</t>
  </si>
  <si>
    <t>['class I SAM-dependent methyltransferase']</t>
  </si>
  <si>
    <t>TGGTGGGTTTGTGGTGTGTGTTTGTGCCTGGCGGGGGGCGATGGCAAAAATGCGAATACAAAAACCCATGCACTGGACCGTGGGGGCATCGCATTTTGGGGGGAGGGGACAGGGGAGGGGGATACTCCCCCCTCCCCACCAGACGGTGGTCGAACTCAGGGCGTTCCGCCCCTCATTCTCCCCGTCAGCCCCACCCCCCCTAATGCGATGTCCAGCGGG</t>
  </si>
  <si>
    <t>['coenzyme F420 hydrogenase subunit beta']</t>
  </si>
  <si>
    <t>['S-adenosylmethionine decarboxylase']</t>
  </si>
  <si>
    <t>AGCAACCTTACTGCAATGTTCGAGTTGCTGCTCTCCCTGACTTGCTGATTCCCGTTGATTAAACCAGGCACGGATTCCTACCGGACATCGCATTACAGGGGGGAGGGGACAGGGGAGGGGGGGAGCATCCCCCCTCCCCTGAAACCCCACCCCAAAGCGCGATACCCCAGTGGTCCAGTGTACTGGACTTTATCCTCGTTTGCGCTGTTTTCGTCTGCA</t>
  </si>
  <si>
    <t>['archaeosine biosynthesis radical SAM protein RaSEA']</t>
  </si>
  <si>
    <t>['Gfo/Idh/MocA family oxidoreductase']</t>
  </si>
  <si>
    <t>GTGGCGATACTCAGTGGGAAGCCGTATCCCGGGAGTTACCTGGAAGTCAGTTCTTCATCGGGGCCTTCCCATGCAGTGGACCGTGGGGGTATCGCCACGGGGGAGGGGCCGACGGGGAGGGGGCCTGCCCCCTCCCCTGTCTCTACCTGATTCAAGGACACCGCTAAACCCCACCCCGCCCCGGCAACGGGCGGTGGAAAGCCGGGACGCCGTTCTTCTCC</t>
  </si>
  <si>
    <t>GGGAGGGGCCGACGGGGAGGG</t>
  </si>
  <si>
    <t>Methanoculleus chikugoensis isolate L21-II-0, whole genome shotgun sequence</t>
  </si>
  <si>
    <t>GGCGATAGCCGGTGGGAAGCCGCATCTCTGGGAGCGCCCCGGGACTCCGTTCTTCTCCTGAATCTCCCCGTACAGTGGACCGTGGGGATATCGCCATTGGGGGAGGGGCCGACGGGGAGGGGGGAGCAGCCCCCCTCCCCTGTCTCTACCGTGTAAGCCCTTTCGTCACCCCCACCCCGCCCGCGCTTCGCGCTCCTCCCCCACCCTCCGGGCGGGGGCAG</t>
  </si>
  <si>
    <t>['glycine betaine ABC transporter substrate-binding protein']</t>
  </si>
  <si>
    <t>['carbamoyl-phosphate synthase large subunit']</t>
  </si>
  <si>
    <t>CGTACTGGGTGGAAAGCCATATCCTCCAGAGCAAGCCGGGGCTCCACCCCATCTCCTGCATCTCCCCGTGTGCAGTGGACCGTGGGGGTATCGCCATTAGGGGAGGGGCCGACGGGGAGGGGGCACGCCCCCTCCCCTGTCTCTACCTTATAGTAGGCACCTGTAACCCCCACCCCACCCGGCCTTCGGCCTCCTCCCCCGCCCGCGAGGGGCGGGGGCAG</t>
  </si>
  <si>
    <t>['ornithine carbamoyltransferase']</t>
  </si>
  <si>
    <t>GCGCTCAGGAACGCTGCACCTTCGGCCAGTCACACTCACATCTCGTTCTTGGGAGACCGCTTACCCCTATGCACGGATTTCGTGGGGATATCGCCACAGGGGGAGGGGCCGACGGGGAGGGGGGTGCAGCCCCCCTCCCCTGTCTCTACCTGGTTCGAGGACACCGCTAACCCCCACCCCACCCCGCCCGGCCTCCGGCCTCCTCCCCCGCCCCGAGGGGC</t>
  </si>
  <si>
    <t>['type II secretion system F family protein']</t>
  </si>
  <si>
    <t>['cobyric acid synthase']</t>
  </si>
  <si>
    <t>TGGCGATAGCCGATGGAAAGCCATGCTCCGGGAAGTGAACCGGGATTACGCCCTTTCCAGGGTCTTCCCATACACTGGGCCGCGGGAATATCGCCATCGGGGGAGGGGCCGACGGGGAGGGGGAAGCATTCCCCCTCCCATGTCTCCACTTGTCCGGATATCTGGGACTCCACCCCCTTCTTGCAGGCAGGAGCAGTGCCCGGGCATTGTCGGGGAAAAAC</t>
  </si>
  <si>
    <t>['ATP-dependent DNA helicase RecQ']</t>
  </si>
  <si>
    <t>['N-formylglutamate amidohydrolase']</t>
  </si>
  <si>
    <t>TATCCAGGCTTCAAGCACCTGAAAAGTCTGAGTACCGGCAATAACACGACTGCAATGAGGAAAGAACCCATACAGTGGACCGTGGGAGTATCACCTTGGGGGGTGGGGACAGGGGAGGGGGGCATGCCCCCCTCCCCGTCAGCCCCTCCCCCTGCGGCGATATTCCCTTGAAATCCGTGCCACTGTGGCTGCTGGATATTGCCGGGTATGGAAAGCGTG</t>
  </si>
  <si>
    <t>['PAS domain S-box protein']</t>
  </si>
  <si>
    <t>['type II toxin-antitoxin system PemK/MazF family toxin']</t>
  </si>
  <si>
    <t>CAGGAGTTCGAGAAGGCTGAAAACCTTCATTATGCGACAAACAAAGCGAGTGGAGCGAGGAAATATCCCGATGCAGTGGACCGTGAGAGTATCGCCGTGGGGGTGGGGACAGGGGAGGGGGGCTCGCCCCCCCCTGAAACCCCTCCCCCAATGGCGATATCCACTTGAAATCCGTGCATGGGACTTGAGACGCCCCAAACCACGACCTATTTCACGTAG</t>
  </si>
  <si>
    <t>TATTCTGTAAGATGATGGCCTGCGTTGCAATCTTTCCTGATTGTCCTGATATTCCCCAGTTGTCCCGATACGCTGGACCGTGGGGATATCGCCGTGAGGGGGGTGGGGACAGGGGAGGG</t>
  </si>
  <si>
    <t>['calcium/sodium antiporter']</t>
  </si>
  <si>
    <t>TCGAAGTCTTCCGGGTGAGATGGTGGTGGGTTTGGGGAGACGGAGTCCGGTGTATTTTCCAAGTAACTCGGTACAGTGGACCGTGGGAGTATCGCCATGGGGGTGGGGACAGGGGAGGGGGTATCCCCCCTGCAACCCCTCCCCCAGTTGCGATATCCGGTGGAAAGCCGTGGACGGGTTTAGGACCCTCAGTACAACTGGCCTAAGGTGTGATTGACA</t>
  </si>
  <si>
    <t>GGGTTTGCGGAGTGCAGGGTGTTCGACTGAGGATGGCAGAACAAGTTGGTGTGATGCAAAAGCCCCGTGCTCTGGACCGTGGTGGCTATCCCCGAGAGGGGGGTGGGGACAGGGGAGGGGGGAATACTCCCCC</t>
  </si>
  <si>
    <t>['adenine deaminase']</t>
  </si>
  <si>
    <t>['DUF1624 domain-containing protein']</t>
  </si>
  <si>
    <t>GAAACGGCACTCAGATGAGTAGGGGCTTCGGTTGCAAGTGTTAACCTTGAAGACGAGGAAAAAGCCCGGTACACTGGACCGTGGGGACATCGCGTTTGAGGGGTGGGGACAGGGGAGGGGGCGCGCCCCCCTCCCCGTCAGCCCCTCCCCAGTGGCGATATCCACTGGAAAACCGTGTACGGGATTGTACAATATTCAGAAGGGAAAACACTTTACAGA</t>
  </si>
  <si>
    <t>ACCGTCAGCACGCCTGAACTTCTTCCGGGTTTTTCGCGAATTAAATGGCCGAAGCGACGGAAAATCTCGGTACACTGGACAGTGGGAATATCGCCTCGGGGGGTGGGGACAGGGGAGGGG</t>
  </si>
  <si>
    <t>['cobalt ECF transporter T component CbiQ']</t>
  </si>
  <si>
    <t>TTTCTCATACACCGGACGTTCTATCCGGTGTATCTTTGGCCAGTCATTCTCCGGCACATCATGAAGCCGTGCACGGATTTCCACCGAATATCGCGACTGGGGGTGGGGCTGACGGGGAGGGGGGTGTGCCCCCCTCCCCTGTCTCTGTCACATAATAGGATACCTGTAACCCCCACCCCACCCCCAGGGGTGGGGGCAGTTCATGGCGATAGGCGATGTCC</t>
  </si>
  <si>
    <t>GGGTGGGGCTGACGGGGAGGG</t>
  </si>
  <si>
    <t>['fasciclin']</t>
  </si>
  <si>
    <t>TATCCAGATATGGTTTGTGCCGGATCTGGTTTTGTCCCTGGGGACGGCCTTCTTCGTGGGCATGTCCTCATGCAGTGGACCGTGGTGGCTATCGCCATTGGGGTGGGGCTGACGGGGAGGGGGTCTCCCCCTCCCCTGTTTCCACCATATAGGGATCAGCCTACAACCCCACCCCGCCCGGCCTCCGGCCTCCTCCCCCGCCCCAAGGGCGGGGGCAGTCA</t>
  </si>
  <si>
    <t>['DUF169 domain-containing protein']</t>
  </si>
  <si>
    <t>['dienelactone hydrolase family protein']</t>
  </si>
  <si>
    <t>ACCCTGATGAGGGCGGTGCCGGACTAGTCTCGTCCCTAGGGCGATCTTTCGTCTCTGGGGCATGTCCTCATACAGTGACCGTGGCGGCTATCGCCATTGGGGGTGGGGCTGACGGGGAGGGGGAGACCCCCTCCCCTGTCTCCCCTATCTGAGACACCAGTAACCCCCACCCCACCCGGCCTCCGGCCTCCTCCTCCGCACCTTCGGTGCTCATGCTCCGG</t>
  </si>
  <si>
    <t>['geranylgeranylglycerol-phosphate geranylgeranyltransferase']</t>
  </si>
  <si>
    <t>['cell shape determination protein CcmA']</t>
  </si>
  <si>
    <t>GCAGTTATGGCGATATCCGGTGGAAAAACCATGTCCCGGGGCACACACCACACTTTTCAGCATCTTCCCATCCAGTGGACCGTGGGGGTATCGCCATTGGGGGTGGGGCTGACGGGGAGGGGGAGCATCCTCCTCTCCTGTCTCTATCGCGTAAGGCTCTATCGATAGCCCCCACCCCGCCCGGCCTTCGGCCTCCTCCCCCGCCCGCAAGGGGCGGGGGC</t>
  </si>
  <si>
    <t>['DNA polymerase IV']</t>
  </si>
  <si>
    <t>['coenzyme-B sulfoethylthiotransferase subunit alpha']</t>
  </si>
  <si>
    <t>CCACGGGTGCCGGATATGAGCCGGAAGCGGCTTCCCCTGATCATACCGGCGATGATCTGTGAAAGCCCGAAAACAGATTTCGAGGGGATATCGCCATTGGGGGTGGGGCTGACGGGGAGGGGGGAGCATCCCCCCTCCCCTGTCTCCGCCACTTATGGGAGCATGTGACCCCCACCCCGCCCGGCCTCCGGCCTCCTCCCCCGCCCCTCGGGGCGGGGGCA</t>
  </si>
  <si>
    <t>['NAD(P)-binding domain-containing protein']</t>
  </si>
  <si>
    <t>['radical SAM protein']</t>
  </si>
  <si>
    <t>CAGTAATGGCGATAGCCGGTGGAAAAACATGGCTCCAGGACGCATACACCACATTTCCCGGCACCTCCCAATACTGTGGGCCGTGGGATATCGCCATTGGGGGTGGGGCTGACGGGGAGGGGGGCGTGCCCCCCTCACCTGTCTCTACCGCATATGGTTTCTCCCGGTATCCCCCACCAATTCGGTATATCTGTAACCCCCACCCCGCCCGGCCTTCGGCC</t>
  </si>
  <si>
    <t>['META domain-containing protein']</t>
  </si>
  <si>
    <t>['nuclear transport factor 2 family protein']</t>
  </si>
  <si>
    <t>GTATAAGAGTCTGAACACTGCCGGATTTTATTTTAAGCACGCACAGTGATCGGAGCGAGGAAAAATCCCCATGCAGTGGACCGTGGGAGTATCGCCATGGGGGTGGGGCTGACGGGGAGGGGGGAGCATCCCCCCTCCCCTGTCTCCCCCCTCATAAGGCTATATCTGTAGCCCCCCACCGCCCGCGCTTCGCGCTCCTCCCGCCCCCCTTGGGGGGCGGG</t>
  </si>
  <si>
    <t>ACAATGAGGAAAGCCTGGGACAGTGGACTGTGTGGCCTGCGCACCTGACGGTTTTCTTTAGTTGCATCTGGCACGGATTTCAAGGGGATATCGCCATTGGGGGTGGGGCTGACGGGGAGGGGGGAGCATCCCCCCT</t>
  </si>
  <si>
    <t>['YcaO-related McrA-glycine thioamidation protein']</t>
  </si>
  <si>
    <t>['histone deacetylase']</t>
  </si>
  <si>
    <t>CTTTCCCTGATGAGGCTGGTGCCTGAGCAGGCTGTCGCCGGAACGACCTTTTTCTCGGGCATGTCCTCATGCAGTGGACCGTGGTGGCTATCGCAACCGGGGGTGGGGCTGACGGGGAGGGGGAGGCCCCCTCCCCTGTCTCTTACGCGCGAAGAACCGCATACCTCATCGACCCCACCCCACCCGGCCTCCGGCCTCCTCCCCCGCCCCAAGGCGGGGGC</t>
  </si>
  <si>
    <t>['sigmaK-factor processing regulatory BofA']</t>
  </si>
  <si>
    <t>CGTAATTCCACAGAGTCATGGGCGCTCCCCTCACATCGCGCGGCCTGCCCTCCCTTTGGTTGCGCCCCCGGCACGGATTCCGTGGGAGTATCGCCATGGGGGGTGGGGCTGACGGGGAGGGGGGCGTGCCCCCCCTCTCCTGTCCCCAACTCGCTCCTGACAGTGCTCGAACTCCTGCTCCTGTCCTTCGGACAGTCATTCCCCCGGGCAATATCCCCGTG</t>
  </si>
  <si>
    <t>['deoxyhypusine synthase']</t>
  </si>
  <si>
    <t>['CBS domain-containing protein']</t>
  </si>
  <si>
    <t>CGAAGCCGGTGGGAAACCGTGTCCTCCCGGGGGTTAGTCGAAACCTCGTTCTATCTCAGAGAGCCACCCGTGCAGTGGACCGTGGGGACATCGCCGCTGGGGGTGGGGCTGACGGGGAGGGGGTTCACCCCCTCCCCTGTCTCTACCCGTATGGCTCTCCCCGTAGTCTCCCACCAATTCAGTATGTCTGTCACCCCCACCCCGCCCGGCCTTCGGCCTCC</t>
  </si>
  <si>
    <t>['TIGR03557 family F420-dependent LLM class oxidoreductase']</t>
  </si>
  <si>
    <t>['P-II family nitrogen regulator']</t>
  </si>
  <si>
    <t>TGTTCGTGCTCCTACCTTTCGACCCGCCAGATCCCCCGTATGCCGTTCTTCGGAGCATCGCTTACCCTATGCACGGATTTCAAGGGGATATCGCCATGGGGGGTGGGGCTGACGGGGAGGGGGGAGCATCCCCCCCTGTCTCCAGCCCATAATTGTGATGCTACGCTCACATGTGACAGCAGGCGGAACGTCCTGATCTTAAACATTCTACGACACTAACC</t>
  </si>
  <si>
    <t>GCGGGAGGAGGAGTAGGAGGAGGCGTTCGGCAGGACAGCCGCTTTCTGTCGGAACATCGCATAGCCCCATGCACGGATTCCGAGGGAATATCGCCACGAGGGGTGGGGCTGACGGGGAGGGGGGTACGCCCCCCTCCCCTGTCTCTACCTTATATCCGGACACCTGCAACCCCCACCCCCCCGGCCTCCGGCCTCCTCCCCCGCCCCTCAGGGGCGGGGGC</t>
  </si>
  <si>
    <t>['pseudouridine synthase']</t>
  </si>
  <si>
    <t>['YbjQ family protein']</t>
  </si>
  <si>
    <t>TGACGATAGCCGATGGAAAGCCGTGTCCCGGGAGCGAGTTGGGCTTCAGTTTTTTTTCGGGCTCTCCCCATGCAGTGGACCGTGGGGGTATCGCCATTGGGGGTGGGGCTGACGGGGAGGGGGGTGCAGCCCCCCTCCCCTGTCTCTACCTTGTATGCGGACATCTGTAACCCCCACCCCGCCCGGCCTTCGGCCTCCTCCCCCGCCCCTGAGGGGCGGGG</t>
  </si>
  <si>
    <t>['4-alpha-glucanotransferase']</t>
  </si>
  <si>
    <t>['glycosyltransferase family 1 protein']</t>
  </si>
  <si>
    <t>TACGGTGACGATGTAGGGCGGGTTTAACTCCTCTGTTGGTTGCTTCGTTCTTACCTGTTGCATATGGTGTGCACGGATTCCCACTGGATATCGCCACTAGGGGTGGGGCTGACGGGGAGGGGGGAGCATCCCCCCTCCCCTGTCTCCACGTTGTAATGAATCTCTGTAACCCTCAACACCCCCCCTCACCCCCTCCCATAAATCCCCGTCGCCTCGGCAAA</t>
  </si>
  <si>
    <t>['endonuclease']</t>
  </si>
  <si>
    <t>ACCCCGATGAGGTTGATGCTGGGCCTGGTTTGTCCCTGGGATCAGCCTTTTTCCTTGAGCATGTCCCCATGCAGTGGACCGTGGTGGCTATCGCCATTGGGGGTGGGGCTGACGGGGAGGGGGTCTCCCCCTCCCCTGTCTCGCGCAAAGATCTGCGCATCTCATCAGCCCCACCTCACCCGGCCTCCGGCCTCCTCATTCGCACCTGACGGTGCTCACGC</t>
  </si>
  <si>
    <t>['phosphomethylpyrimidine synthase ThiC']</t>
  </si>
  <si>
    <t>['arsenate reductase ArsC']</t>
  </si>
  <si>
    <t>GAATTTACGAGCAAATTGGATTCGCATCCTACACCTGCAGTAGAACGACTCTGACTGTTATACATACCCGTCCACGGCTTTCCACGGATATCGCATTTTGGGGTGGGGCTGACGGGGAGGGGGGATGCTCCCCCCTCCCCTGTCCCCTCCCCCCTATGGCGATACCCCCACGGTCCACTGCACCGGGCTTTTCGTTCATCTAAGTTGTTCGGTGGTCAAAC</t>
  </si>
  <si>
    <t>['PaaI family thioesterase']</t>
  </si>
  <si>
    <t>['peptide-methionine (S)-S-oxide reductase MsrA']</t>
  </si>
  <si>
    <t>CCGTGGACGTGGGGGCTGCGCACCTCGAAGACTCAACGCTTTTCGTGCTCTGATCCTGTCGCGTAACGAACCACGGATTTCGTGGGGACATCGCCATTGGGGGTGGGGCCGACGGGGAGGGGGGAGCATCCCCCCTCCCCTGTCTACCTCGTAAGGTTAACCTGTAACCCCCACCCCGCCCGCGCTTCGCGCTCCTCCCCCGCCCGCGAGGGGCGGGGATG</t>
  </si>
  <si>
    <t>GGGTGGGGCCGACGGGGAGGG</t>
  </si>
  <si>
    <t>CGAGGGGGCGGGGGCAGTCATGGCGATAGCCGGTGGAAAGCCGTGCACGGTTCTTTTCCAGAGTCTCCCATGCAGTGGACCGTAGGAATATCGCCACCGGGGGTGGGGCCGACGGGGAGGGGGTTCACCCCCTCCCC</t>
  </si>
  <si>
    <t>['TIGR00725 family protein']</t>
  </si>
  <si>
    <t>['isoleucine--tRNA ligase']</t>
  </si>
  <si>
    <t>GCGATAGCCGGTGGAAAGTCGTATCCGAGAAAGCAAGTCAGGAAACCGCCTTCTCCCGGCATCCCCCCATGCAGTGGACCGTGGTGGATATCGCCATGGGGGGTGGGGCCGACGGGGAGGGGGAGCATCCCCCTCCCCTGTCTCAACCAATCCCGGCATCTGCAGCCCCCAACCAGGGGGCGGGGCCCGGGCGTTGCCGGTGGGAAGCCGGGTCCGGGGAG</t>
  </si>
  <si>
    <t>['asparagine synthase (glutamine-hydrolyzing)']</t>
  </si>
  <si>
    <t>['DUF1614 domain-containing protein']</t>
  </si>
  <si>
    <t>TGGCGATAACCGGTGGAAAGCCGTATCCGAGGAAGCAAGTCAGGGAACCGCCCTTCTTCAGCATATCCCCATGCAGTGGACCGTGGGGATATCGCCATCGGGGTGGGGCCGACGGGGAGGGGGGAGCAGCCCCCCTCCCCTGTCTCTATCGTGCAAAACTCCTCCAGAAACCCCCGCCCGCGCTGAAAGGAAGCAATCATCGCACTACCCTCTGGGCAGCC</t>
  </si>
  <si>
    <t>TGCGAAGTCGGTGGAAAGCCGTATCCGGGTAAGCAAGTCAAGAAACCGCCCTTCTCCCGGCACCTCCCCATGTAGTGGACCGTGGGGATATCGCCATCGGGGGTGGGGCCGACGGGGAGGGGGGCTCGCCCCCCTCCCC</t>
  </si>
  <si>
    <t>['AAA family ATPase']</t>
  </si>
  <si>
    <t>['V-type ATP synthase subunit D']</t>
  </si>
  <si>
    <t>GGCGATATCCCCTGGAAAGCCGTGTTCTCCAGGCCGAATCGGGGCGCCACCCATCTCCAGCATCTCTTCGTGCAGTGGACCATGGGGGTATCGCCATTGGGGGTGGGGCCGACGGGGAGGGGGGAGCAGCTCCCCTCCCCCGTCTCTGTCGCGTAAGAGGCGGCCTGTTGTCATTCCCGCCCGCCCCCCATCGTGCAGGAATTGACCGGTATGCTTTCACC</t>
  </si>
  <si>
    <t>ATAGGAGTTAGAGAAACTGAAGGCCCTCGCTGTGTGGCAACAAAGCAGTCAAAACGAGAATATGTCATGGTGCAGTGAACCGTGGGGATATCGCCGTTTGGGGAGGGGCTGACGGGGAGGGGGCGAGCCCCCTCCCCTGTCTCCAAGCCTAAAACTGACGTGCCATAGAGATTTTT</t>
  </si>
  <si>
    <t>GGGAGGGGCTGACGGGGAGGG</t>
  </si>
  <si>
    <t>['DUF2178 domain-containing protein']</t>
  </si>
  <si>
    <t>['DNA gyrase subunit A']</t>
  </si>
  <si>
    <t>CCAGGGCGAGAACAGTACGTGGCGATAGCCGGAGGAAAGCCGTGCATGGTTCTTATCCAGCATCCGCCCATGCAGTGGACCGTGGAGATATCGCCATAGGGGGAGGGGCTGACGGGGAGGGGGAACTTGTTCCCCCTTCCCTGTCTCTATCGCAGAAGGTCTTCCCTGCAGTCACCGTCAATTCGGTATATCTATAGCCCCCACCACGCCCGGCCTTCGGC</t>
  </si>
  <si>
    <t>CATGACGATAGCCCGTGGGAAGCCGTGCCCCGGGAGCGCGCCGGGACCGGGTTCTTCCCCGAGTTTTCCATGCAGTGGACCGTGAGGATATCGCAACTGGGGGAGGGGCTGACGGGGAGGGGGCGCAGTCCCCCCCCCTGTCTCCTCAGAAGATTATGCCTGTAATCCTCACCTCGTCCGCCCTCCGCCCTCCTCCCCCTCTCTGCAGGAGTTGGGGCAGT</t>
  </si>
  <si>
    <t>CAAGGTTCGTGCGGTTTGCACCTTCGGTGCTCACGCTTTCCATACCCGGCAATATCCAGCAGCCACAGTGGCACGGATTTCAAGGGAATATCGCCGCAGGGGGAGGGGCTGACGGGGAGGGGGGCATGCCCCCCTCCCCTGTCCCCACCCCCCAAGGTGATACTCCCACGGTCCACTGTATGGGTTCTTTCCTCATTGCAGTCGTGTTATTGCCGGTACTC</t>
  </si>
  <si>
    <t>['ribosome biogenesis/translation initiation ATPase RLI']</t>
  </si>
  <si>
    <t>CCGTCGATCACAATTTTGAGACCTCTGGTCTCTCATTGCTCCATTTTTTAGCCAGCTGCACATCCTCAGACACGGATTCCCACCTGCTATCGCCATTGAGGGGAGGGGCTGACGGGGAGGGGGGCTTGCCCCCCTCCCCTGTCCCCACAGCGAAACCCTTCGGGTTTCTCGAACTCCTCGTTCCGGCAGTCGTTCCCCCCGTGGCGATACTCCCACGGTCC</t>
  </si>
  <si>
    <t>['universal stress protein']</t>
  </si>
  <si>
    <t>['acetolactate decarboxylase']</t>
  </si>
  <si>
    <t>GAGGGGCGGGGGCAGTGCGTGGCGATAGCCGGTGGGAAGCCGTGTATGGTTCTTCTCCCGGCTCTCCCCATGTAGTGGACCGTGGGGGTATCGCCATTGGGGGAGGGGCTGACGGGGAGGGGGGCAGGGCCCCCCTCTCCTGTCTCTACCCATCCTGGATATCTGTAGCCCCCACCCCGCCCGGCCTTCGGCCTCCTCCCCCGCCCACGAGGGGCGGGGGC</t>
  </si>
  <si>
    <t>CCTTCTCTAGGTTAGGAGCATCTCAATTGTGTGAATAACTAGAACAGTGAAAAGACGAGAGCAAAGCCCCATGCAGTGGACCGTGGGAATATCGCCATGGGGGAGGGGCTGACGGGGAGGGGGCGTGCCCCCTCCCCCGTCTCTACCTTGTACACGGACACCTGTGACTCCACCTCGCCCGGCCTCCGGCCTCCCCCCGCCGCCCCTCAGGGGCGGGGCAG</t>
  </si>
  <si>
    <t>TTGAACTCCTGATGATCAGAGTCTACCATCTGGCCTCAAGATCCGGTTTCGTAATCTGCAGGAGACTCATCAACGGATTTCCAGTGGGTATCGCCATTGGGGGAGGGGCTGACGGGGAGGGGGGCTCGCCCCCCTCCCCTGTCTATGCCATATCCATTGGGACTTACAACCCCCACCCCACCCGGCCTTCGGCCTCCTCCCCCGCCCCTCGGGGCGGGGGC</t>
  </si>
  <si>
    <t>CACGCATCTGTAGGCGTTTAAATCCTGAGATTGATCGATGAAATTGGTGTGGAGTCTGTAGAAAATCCATACACGGCTTTCCACCGGATATCGCCATTGGGGGAGGGGCTGACGGGGAGGGGGGAGCATCCCCCC</t>
  </si>
  <si>
    <t>['dihydroxy-acid dehydratase']</t>
  </si>
  <si>
    <t>['uroporphyrinogen-III C-methyltransferase']</t>
  </si>
  <si>
    <t>ACAGTAGCATGAGCATCAGAAGTGCATGTGTGACCCCGATACACAGAACAGTCAATGTGACAGATCTCCATACACTGGACCGTGGGGGTATCGCCATTGGGGGAGGGGCTGACGGGGAGGGGGAGCATCCCCCTCCCCTGTCTCTACCGATCAGGGAACTCTATAACCCCCACCCCACCCGCGCTTCGCGCTCCTCCCCCGCCCCCCGGGCGGGGGCAGTG</t>
  </si>
  <si>
    <t>['DUF2284 domain-containing protein']</t>
  </si>
  <si>
    <t>TCGGTTCTTGAGCTGCTTATTTTTTTTGAGTGATGCGCCTATTCTTTAACTCATTGCCTCAAATCCCCGGACACGGATTCCCATGGGCTATCGCCGTTGGGGGAGGGGCTGACGGGGAGGGGGGAGCATCCCCCCTCCCCTGTCTCCGCCCCCGTGCATGGTGATATTTCCGCGGTCCAGCGTATGGGTATTTATGGCAATTTCTACTGTTTCCGTAGTCC</t>
  </si>
  <si>
    <t>['DUF1922 domain-containing protein']</t>
  </si>
  <si>
    <t>['FAD-dependent oxidoreductase']</t>
  </si>
  <si>
    <t>TGGTGCGATCTTGAGGGCTGATGCTTCTCAGATGAGAGGCAAAACAACTGAAACGAGGAGAAATCCCGGTGCAGTGGACCGTGGTGGCTATCGCCATTGGGGGAGGGGCTGACGGGGAGGGGGGCACGCCCCCCTTCCCTGTCTCTCCTTGTCAGTTGATGTCTACAACCCCCACCCCGCCCGCGCTTCGCGCTCCTCCCCCGCCCCAAGGGGCGGGGGCA</t>
  </si>
  <si>
    <t>['IS200/IS605 family element transposase accessory protein TnpB']</t>
  </si>
  <si>
    <t>['imidazole glycerol phosphate synthase subunit HisH']</t>
  </si>
  <si>
    <t>CGTGACGGTAATTGAGTTTCGATTCGGACAGATCACCGACACTCATGTGTACGCTTTGGGTGCATCTCGGACACGGATTCCGAGGGGATATCGCCATTGGGGGAGGGGCTGACGGGGAGGGGGGAGCATCCCCCCTCCCCTGTCTCTACCTGTAAGCGTACAACCCCCACCCCGCCCGGCCTCCGGCCTCCTCACTCACACCTGCGGTGCTCGAACGCCTG</t>
  </si>
  <si>
    <t>ACGCCGTTCCTACGGTGCTTGGACTCAGTTTCTGTAAAGTGTTTTCCCTTCTGAATATTGTACAATCCCGTACACGGTTTTCCAGTGGATATCGCCACTGGGGAGGGGCTGACGGGGAGGGGGGCGCGCCCCCTCCCCTGTCCCCACCCCTCAAACGCGATGTCCCCACGGTCCAGTGTACCGGGCTTTTTCCTCGTCTTCAAGGTTAACACTTGCAACCG</t>
  </si>
  <si>
    <t>CCGGACGTTGCTGGTGGAATGCCGTGTCCCGGGAGCTAGCCGGAAACCCGTTCATTGTCGGGGTCTTCCCATGCAGTGGACCGTGGGGACATCGCCACAGGGGAGGGGCTGACGGGGAGGGGGTTCACCCCCTCCCCTGTCTCTACCCGTATGGCTCTCCCCGTAGTCTCCCACCAATTCAGTATGTCTGTCACCCCCACCCCGCCCGGCCTTCGGCCTCC</t>
  </si>
  <si>
    <t>['carboxymuconolactone decarboxylase family protein']</t>
  </si>
  <si>
    <t>GGGTAGCGATTCGATGGATGGATGGATGGATGGATGGATGGATGCATGGGATTTGTGTGCAACTGCCCGGTACGCTGGACCGTGGGGGTATCGCCCCTGGGGGAGGGGCTGACGGGGAGGGGGGAGCATCCCCCCTCCCCTGTCTCCATCTCACATCACTGTTGCTCAAGCTCGCTATGCTTGCATTCCCCCACCCCACCCGCGCTTCGCGCTCCTCCCCC</t>
  </si>
  <si>
    <t>CTTCCATCAATCACGCTTCGAACTCCTTCAACTGTCTAGAACCTGGAATATTCTGTACCTCACTTGCCCTTCAACGGCTTTCCATCGGATATCGCCACGCGGGAGGGGCTGACGGGGAGGGGGTGCAGCCCCCTCCCCTGTCTCTACCCCGTAAAGTTTTACCTACAGCCCCCCACCACCCGCGCTTCGCGCTCCTCCCGCCCCCTGGGGGGCGGGCAGTG</t>
  </si>
  <si>
    <t>['imidazole glycerol phosphate synthase subunit HisF']</t>
  </si>
  <si>
    <t>['adenosylhomocysteinase']</t>
  </si>
  <si>
    <t>GCCATTTGTAAAGGCCATGTTTTAGAAGTTTTCACCTATGCGCTCACGGATGTTGTATCACACGAACTGGACACGGATTTTCACCTGATATCGCCACGCGGGGAGGGGCTGACGGGGAGGGGGCACGCCCCCCTCCCCCTGTCCCCACCCCTCAAGGGCGATATCCCCACGGTCCACTGCACCGGGATTTTTCATGGCTCGGCTGTAGGTAGGCTCCACCC</t>
  </si>
  <si>
    <t>ACAGGGCTCAGCGCGATTTAGTAAGATAGTGCTGAGGGGTCATCCTTTTTCTTTTGCCGCACCTGCCCGTGTGCGGGTTTCCCATGGATATCGCCATTGGGGGAGGGGCTGACGGGGAGGGGGGAGTATTCCCCC</t>
  </si>
  <si>
    <t>GACGCCGCATCCAGAGGCAATCCACTACAGTGCCGTCAAGTTTCCGAAATTCGCACATGTGAAGTATGATGCACGGCTTTCCGGTGGGTATCGTCATTGGGGGAGGGGCTGACGGGGAGGGGG</t>
  </si>
  <si>
    <t>['flippase-like domain-containing protein']</t>
  </si>
  <si>
    <t>['DUF357 domain-containing protein']</t>
  </si>
  <si>
    <t>GGGACTACCCGGAGAATAGCCGTCTCCCGGGAAACTGCCCCGGAGCGGGTTCTCCTCCGGGTTCTCCCCTTGGAGAGGACCGTGGGGATATCACCATCGGGGGAGGGGACCGGGGAGGGGGTTTCCCCCGCCCCGCAGGCGGGTACCTATACGTTCCCCCTCAAAGCCCCCGCCCCCAGAGGGGGGGGCAGTACGTGGGGATACCCGAGAATAGCCGTC</t>
  </si>
  <si>
    <t>GGGAGGGGACCGGGGAGGG</t>
  </si>
  <si>
    <t>Methanoculleus sp. MAB1 isolate Methanoculleus sp MAB1 genome assembly, chromosome: chrI</t>
  </si>
  <si>
    <t>GCGACGATTTCCCGGAAGGATAGGCAGGGGGGAACTGCCCCGGAGCGGGTTCTCCTCCGGGTTCTCCCCTTGGAGAGGACCGTGGGGATATCACCATCGGGGGAGGGGACCGGGGAGGGGGTTTCCCCCGCCCCGCAGGCGGGTACCTATACGTTCCCCCTCAAAGCCCCCGCCCCCAGAGGGGGGGGCAGTACGGTGGGGACTACCCGGAGAATAGCC</t>
  </si>
  <si>
    <t>['carboxylating nicotinate-nucleotide diphosphorylase']</t>
  </si>
  <si>
    <t>GGCGAGGCTCAAGCTCTGTTGAACCCCCATGTCGGTTCTGGTGATCGCGGAGTATCCCCGCCTCACCCGGGCAGTGGACCGTGGTGGGAATCGCCTCGGGGGGAGGGGACCGGGGAGGGGGCTCGCCCCCTCTGGCGATACCACGAAACCCCCACCCCGCCCGGGCACGATGAACTTCTGGTGCGAACCAGTCGGGCTCTCACCGATTGCCCCTGACAA</t>
  </si>
  <si>
    <t>['peptidylprolyl isomerase']</t>
  </si>
  <si>
    <t>['flavodoxin family protein']</t>
  </si>
  <si>
    <t>CGACGATTTCCCGGAAGGATAGGCAGGGGAGAACTGCCCCGGAGCGGGTTCTCCTCCGGGTTCTCCCCTTGGAGAGGACCGTGGGGATATCGACCATCGGGGGAGGGGACCGGGGAGGGGGTTTCCCCCGCCCCGCAGGCGGGTACCTATACGTTCCCCCTCAAAGCCCCCGCCCCCAGAGGGGGGGGCAGTACGTGGGGATACCCGGGAAAAGCCGTC</t>
  </si>
  <si>
    <t>['DUF1282 domain-containing protein']</t>
  </si>
  <si>
    <t>['JAB domain-containing protein']</t>
  </si>
  <si>
    <t>TCGGTTCTGGTGGTCGTCCCCACCCACCTCAGCATGGATGGAGAACGCGGAGTAGCCCCCGGATCACCCATACTGTGGACCGTGGTGGGAATCGCCACGGGGGAGGGGACCGGGGAGGGGGCGATCCTCCTCCCCGCAGGCGGCGGAACTCGTAGATCCCTCCTCGTAGTCCCCTCCCCGCCCGGCCGAGCGTGCGCTCCTCCCCGCTCCAGAGTGACG</t>
  </si>
  <si>
    <t>CATCTATTCTACGGATTGTCATACTTCCATCTACAGCCTCAATCTTCGGCCCATACCCCGGCTCACCTGAGAGAGTGGACCGTGGGGATATCGCCATTGGGGGAGGGGACCGGGGAGGGGGTTTCCCCCATAGGCGTTAACTTACCAGCTGGGTGGAATGCATTCTCGGTGATACCGGCAAGTACCAGGCAATCGGCGAGTTCTCATCTCTGCCCCAAG</t>
  </si>
  <si>
    <t>['NAD(P)-binding protein']</t>
  </si>
  <si>
    <t>['HlyC/CorC family transporter']</t>
  </si>
  <si>
    <t>GCGGGAGCATTCATGGGGCAGAGCGAGAGGCTGTACGCATGAAAACAACCTATTTCCCGGGCTTCCCAGACAGTGGACCGTGGTGGGAATCGCCCTGGGGGGGAGGGGACCGGGGAGGGGGCGAGCCCCATAGGCGTTAACTTACCAGTTGGGTGGAATGCATTCTCGGTGATACCGGCAAGTACCAGGCAATCGGCGAGTTCTCATCTCTGCCCCAAG</t>
  </si>
  <si>
    <t>['phosphoribosyl-ATP diphosphatase']</t>
  </si>
  <si>
    <t>['bifunctional nuclease family protein']</t>
  </si>
  <si>
    <t>GTGGAGCGTTCATGGGGCAGAGCGAGAGGCTGTACGCAGGAAAGCAATCTATTCCCCAGGCTCTCACCCATGCTGTGGACCGTGGTGGGCATCGCCCGGGGGGTGGGGACAGGGGAGGGGGCGAGCCCCCTCCCCGCACAAGCCGGATCCGGGGCACGATGCAACAGAGCAGGGGGTCTCCCACTCACCAAATCGGGGCGGTATTCATGGAAATTTTAG</t>
  </si>
  <si>
    <t>['imidazoleglycerol-phosphate dehydratase HisB']</t>
  </si>
  <si>
    <t>['histone']</t>
  </si>
  <si>
    <t>TCGGTTCTGGTGCTCGTCCCCATCCACCTCAGCATGGGTGGTGAACGCGGAGTATCCCCCGGCTCACCCGGGCAGTGGACCGTGGTGGCTATCACCCTGGGGGTGGGGACAGGGGAGGGGGCTCGCCCCCTCCCCGCAGGCGACGGTATCGCGAAACCCGGATATCCCCTCCTGGCCAGGGTGGAACCTTGAGTTCCTGGATATCCCCATCAGCCGATT</t>
  </si>
  <si>
    <t>GAAGGTAAGGGCGGGATCAGGCGGTGATACTAATACACCGATTCCAAATGAACAGGCCATATCTGGCCTTCACCCCATCCCCCACGGAGCGCTCCCGGGGGGGTGGGGACAGGGGAGGGGCTCGCCCCCATAGGCGTTAACGTACCAGCTGGGTGGAATGCATTCTCGGTGATACCGGCAAGTACCAGGCAATCGGCGAGTTCTCATCTCTGCCCCAAG</t>
  </si>
  <si>
    <t>['acetate--CoA ligase']</t>
  </si>
  <si>
    <t>['TATA-box-binding protein']</t>
  </si>
  <si>
    <t>GCGAGGTTCAAGCCCTGTTGAACCCCCATGTCGGTTCTGGTGAACGCGGAGTATCCCCCCCTCACCCGGGCAGTGGACCGTGGTGGGAATCGCCCCGGGGGGGTGGGGACAGGGGAGGGGGGGCGCTCCTCCCCCGCCCCCTGAGGGAGCGGGGGCGGTGCCCGGGCTTATCCCCAGGGGCAAACCCTGCCCGGGCACGATGAACTTCCGGAGCGAACC</t>
  </si>
  <si>
    <t>CGGAGAATTCATGGGGCAGAGCGAGAGGCTGTACGCATGAGCGTGACCTATGCCCTGGGCTCGTCCCGGGCAAGTGGACCGTGGTGGCTATCACCCTGGGGGGTGGGGACAGGGGAGGGGGCTCGCCCCCATAAGCGCTAACTTTAGTCATGAGAATTCGAGCGGATAATGCCCTATTCCGTGAAATGGTGCCGATTTGACGAGATATCGGCCAAACAA</t>
  </si>
  <si>
    <t>TGAGCGTTCATGGGGCAGAGCGAGCGGCTGTACGCAGGAAAACACCCCATTCCCCAGGCTCTCACCCCATGCTGTGGACCGTGGTGGGCATCACCCTGGGGGGTGGGGACAGGGGAGGGGCTCGCCCCCATAGGCGTTAACTTACCAGATGGGTGTCATGCCTTCTCGGTGATACCGGCAAGTACCAGGCAATCGGCGAGTTCTCATCTCTGCCCCAAG</t>
  </si>
  <si>
    <t>GGTGCACATGAAACAACCATCAGGCTACGCTCTCCGGGCTGCACGCATGAAAACAGCCTGCTCCCCCGGGCTGTGGACCGTGGTGGGAATCGCCCCCGGGGGGTGGGGACAGGGGAGGGGGCTCGCCCCTCCCCGCACAAGCCATGCCCGGGGCACGACGCACAAACCGGGGTTCGTGAAGGAGGTGCGGAATATGAGATGCAATAGCCCACTACCTCA</t>
  </si>
  <si>
    <t>['NDP-sugar synthase']</t>
  </si>
  <si>
    <t>TCGGTTCTGGTGATCGTCCCCACCCACCTCAGCATGGGTGGTGGACGCGGAGTATCCCCCGGTTCACCCGGGCAGTGGACCGTGGTGGGAATCCCCTGGGGGGTGGGGACCGGGGAGGGGGCTCGCCCCCTCCCCGCACAAGCCGGACCCGGAGCAGGGGAGCCTCCCGGTCGCCAATCCAGGGAGGTCTTCGTGGAAAATTCAGGTGAAATAATCCAC</t>
  </si>
  <si>
    <t>GGGTGGGGACCGGGGAGGG</t>
  </si>
  <si>
    <t>['PH domain-containing protein']</t>
  </si>
  <si>
    <t>['3-isopropylmalate dehydrogenase']</t>
  </si>
  <si>
    <t>CACGCTCTCTCGCGTTGGACGCGAAGGGGACTATACCGTCCAGCGACCGATATCCCAGGCTCGCCCCTAGCAGTGGACCGTGGTGGGAATCGCCTTGGGGGGGTGGGGACCGGGGAGGGGGCGAGCCCCCTCACCGCAGGCGGCGGAACTCGTAGATCCCTCCTCGTAGCCCCCACCCCGCCCCAGTGGGACGGGGGCAGTGTGTGGCGATACCCGGGA</t>
  </si>
  <si>
    <t>['ATPase']</t>
  </si>
  <si>
    <t>['DUF3006 domain-containing protein']</t>
  </si>
  <si>
    <t>GTGGGAGAATCCATGGGCAGAGCGGGAGGCTGTACGCAGGAAAGCGACCGATTCCCCAAGCTCGCCTCGGGCAGTGGACCGTGGTGGGAATCGCCTCGGGGGGTGGGGACCGGGGAGGGGGTCTCCCCCTCCCCGCACAAGCCGGACCTGGGCATAATGGAAAAGAGCAGGAGAGCCTCCCTGTCGTCAATCCGGGGATGTCTTCGTGGAAGATTAAGG</t>
  </si>
  <si>
    <t>['O-phospho-L-seryl-tRNA:Cys-tRNA synthase']</t>
  </si>
  <si>
    <t>['tRNA 4-thiouridine(8) synthase ThiI']</t>
  </si>
  <si>
    <t>GTTCAGGTGTTCATCCCCACCCGCGCTGAGGCAGGAGCCGGGCCCGGATTGTTCCCCAGGCCAGTCCCAGGCAAGTGGACAGTGGTGACTATCACGCCGGGGGTGGGGACCGGGGAGGGGGCTTGCCCCATTGGCGCGAACGTATCCTATGGTGCAATGTATCGATGAGGTTGATGCCGGATCCGGACTGTTCGCCGGCTCACCCGGGCAGTGGACCGT</t>
  </si>
  <si>
    <t>['replication factor C large subunit']</t>
  </si>
  <si>
    <t>GCGAGGTTCAAGCTCTGTTGAACCCCCATGTCGGTTCTGGTGAACGCGGAGTATCCCCCGGCTCACCCGGGCAGTGGACCGTGGTGGGAATCGCCCCGGGGGGTGGGGACCGGGGAGGGGGCGCGCGCCCCTCCCCGCACAAGGCGGCGGAACCCGTAGATCCTTCCTCGTAGCCCCCACCCCGCCCGGCCTCCGGCCTCCTCCCCCCGCCCCCAGGGG</t>
  </si>
  <si>
    <t>AACGGTGCACGTGAAGCTACGCTCTCCGGGCTGCACGCATGAAAACCGCCTTTCTTCCGTCGCATCCGGGGCAGTGGACCGTGGTGGGAATCGCCTCGGGGGGTGGGGACCGGGGAGGGGGCGAGCCCCCATTGGCGCAAACTTACCACATGGTGCACTGCGTTCCGGGTTGGCTATCGGCGAGGTTCAAGCTCTGTTGAACCCCCATGTCGGTTCTGG</t>
  </si>
  <si>
    <t>CACGAGCCACATCGCTCATTATCGGTGCCAAAATGTGCGAAGTACCGGGACTAGACCCCGCCTCACCCGGACAGTGGACCGTGGTGGGAATCACCTCAAGGGGTGGGGACCGGGGAGGGGAGACCCCCTCCCCGCGCCGAGCGTGCGCTCCTCCCCCGATGGGAGCAAGGGCAGTGCGTGGCCCTGATCTCCTGCATTCCACCTGCATTGAACACCCAG</t>
  </si>
  <si>
    <t>['NADPH-dependent F420 reductase']</t>
  </si>
  <si>
    <t>['aldolase']</t>
  </si>
  <si>
    <t>CGTCGGTTCTGGTGATCGCCCCCACCCACCTCAGCACGGGTGGTGAACGCGGAGTATCCCCGGGCTCACCCGGGCAGTGGACCGGGGTGACTATCGCCCGGGGTGGGGACCGGGGAGGGGGCGAGCCCCCTCCTCGCAGGTGGCGGAACTCGTAGATCCCCCCACCCGGCCTTCGGCCTCCTCCCCCGCCCCTCGGGGCGGGGGCAGTGTGTGGCGATA</t>
  </si>
  <si>
    <t>['triose-phosphate isomerase']</t>
  </si>
  <si>
    <t>AGTCAATTGCTTGAAACCCGGATCTGACGAAGCCCGGATACCAGATCTGGACTGTTCCCCGCCTCACACGGACAGGGGACCGTGGTGGTTATCACCCGGGGGGTGGGGACCGGGGAGGGGGCTCGCCCCCTCCCCGCACAGGGCGGAACTCGTAGGTTCCTCCTCGTCGCCCCCACCCCGCCCGGCCTCCGGCCTCCTCCCCCGCCCCCTGAGGGGGCG</t>
  </si>
  <si>
    <t>['cadmium-translocating P-type ATPase']</t>
  </si>
  <si>
    <t>AAGATGACAACAAGCACGAGCACGCCCATATCCGACGTTGAATGATTGACTCGGCACTAGGCTCACCCGTACTGTGGACCGTGGTGGACATCACCCTGGGGGGTGGGGACCGGGGAGGGGTTCTCCCCTCCCCGCACGAGGCACGACCCACGAAACCCCTGTCCCCGGGCAGTGGACCGTGGTGACTCTTCACCCCGCCGGGCGACCCTCGATCCCGCT</t>
  </si>
  <si>
    <t>['transglutaminase domain-containing protein']</t>
  </si>
  <si>
    <t>TGGAGCGTTCATGGGGCAGAGCGAGAGGCTGGACGCAGGAAAACAACCTATTCCCCAGGCTCTCACCCCATGCTGTGGACCGTGGTGGCTATCACCCCAGGGGTGGGGACCGGGGAGGGCGCCCGAGCCCCCCTCCCCGCAGGCGGCGGAACCTGTCGGTCCTTCCTCGTAGCCCCCACCCCGCAGGGACCAGGGGCAAACCCTGCCCGGGCACGATGA</t>
  </si>
  <si>
    <t>['3,4-dihydroxy-2-butanone-4-phosphate synthase']</t>
  </si>
  <si>
    <t>['helix-turn-helix domain-containing protein']</t>
  </si>
  <si>
    <t>GCATATGCCCAACAATCCACCTCAGGATTCTGGACAATAGGGGGTTCCGGACTGTTCCCCGGCTCACCCGGGCAGTGGACCGTGGTGGGAATCGCCCGGGGGGTGGGGACCGGGGAGGGGGCGAGCCCCCTCCCCGCAGGCGGCGGAAACCGTGACAGAAACCACTGGAGAAATACTGCACAAACCGCGATCAGGTGACCTCCCGGGCACGGGTTCCCG</t>
  </si>
  <si>
    <t>["pyridoxamine 5'-phosphate oxidase family protein"]</t>
  </si>
  <si>
    <t>GTTTTGAAACCCGGATCTGACGAAGCCCGGTGCCGGATGCCGGATCTGGACTGTTCCCCGGCTCACCCGAACAGGGGACCGTGGTGGGAATCGCTCTGGGGGGTGGGGACCGGGGAGGGGGCTCGCCCCCTCCCCGCAGGCGGCTACCTCAAACCTCCTCCCGGAGAGAAGGTTCATATCGATCCCTCCCAACCCTGCCCCATATCGACGAGGGGCCGC</t>
  </si>
  <si>
    <t>['HesA/MoeB/ThiF family protein']</t>
  </si>
  <si>
    <t>CATCAATTGCCTGAAATACGGAATTTCGATGCCCGGTGCTGGAACTGGACTGTTCCCCCTGCTCACCCGGGCAGTGGACCGTGGTGGGCATCGCCCTTGGGGGTGGGGACCGGGGAGGGGGCAAGCCCCATAGGCGTTAACTTACCAGCTGGGTGGAATGCATTCTCGGTGATACCGGCAAGTACCAGGCAATCGGCGAGTTCTCATCTCTGCCCCAAG</t>
  </si>
  <si>
    <t>['rubredoxin']</t>
  </si>
  <si>
    <t>GGAGTTCCCGGAGGGGGGCAGGGGGTCCAGAGATAGACAGAGCCCGGTTCATTCCCGTGCATCTCCCCGTACAGTGGACCGTGGTGGCCATCGCCCTTGGGGGTGGGGACCGGGGAGGGGGCGGCCCCCTCCCCGCAGGCGGCGGAACTCATAGGTCCCTCCTCGTTGCCCCACCCCGCCCGGCCTCCGGCCTCCTCCCCCGCCCCTGGGGGGCGGGGG</t>
  </si>
  <si>
    <t>['YbhB/YbcL family Raf kinase inhibitor-like protein']</t>
  </si>
  <si>
    <t>TGCTTGAACCCCGGATCTGACGAAGCCCGGTGCCGGATGCCGGATCTGGACTGTTCCCCGACTCAACCGGACAGTGGACCGTGGTGGGCATCGCCTTTGGGGGTGGGGACCGGGGAGGGGGCAAGCCCCATAGGCGTTAACTTACCAGCTGGGTGGAATGCATTCTCGGTGATACCGGCAAGTACCAGGCAATCGGCGAGTTCTCATCTCTGCCCCAAG</t>
  </si>
  <si>
    <t>GAACGCAACCATGGGTGCAATGTATCGATGAAGTTGATGCCGGATCCGGACTGTTCGACGGCTCACCCGGGCAGTGGACCGTGGTGGGCATCGCCCCGGGGGGTGGGGACCGGGGAGGGGGCTCGCCCCCGCCCCGCAGGCGGCGGAACTCGCAGAACCCTCCTCATAGCCCCCACCCTGCCCGGCCTCCGGCCTCCTCCCCCGCCCCCTCGGGGGGCG</t>
  </si>
  <si>
    <t>['nucleoside deaminase']</t>
  </si>
  <si>
    <t>['HEAT repeat domain-containing protein']</t>
  </si>
  <si>
    <t>CCCCATGGTTCAGAGCATGCTGATGCACGTTCGCAAAGAATTGAGCAATATCCGGCGTCAAAAGCGCTGATGCGACTTGCCACCGGGTATCGCCTCGCGGGGGAGGGACCGGGAGGGGGTGTCCCCCTCCCGGCAGAGGCGCCTTGAGACGACCTCATACTGTGGGACCGTGGCGGGAATTGCCCCGGGGTGCACTGCATTCCTGGTGAAGTACCCG</t>
  </si>
  <si>
    <t>GGGAGGGACCGGGAGGG</t>
  </si>
  <si>
    <t>['type II toxin-antitoxin system HicA family toxin']</t>
  </si>
  <si>
    <t>['GxxExxY protein']</t>
  </si>
  <si>
    <t>CACATGGTTCAGAACACTCTGGCGCACGTTCGCAGATAATTGAGCAATATCCAGCGCCAAATCGCGGACACGGCTTTCCACCGGGTATACGCCCGGGCGGGGGAGGGACCGGGAGGGGTGTCCCCCTCCCGGCAGAGGGATTTTGGGACGACCTCCTACTTTCGAAACGGATCGATCTATCGTGTGGGGCGGAGCGGGAAGACCGGTAGTGCGCTAA</t>
  </si>
  <si>
    <t>['tetratricopeptide repeat protein']</t>
  </si>
  <si>
    <t>TCCACCTGATGTAGAGCACTCTTACGCAGATTTTCGGAGGGATTGGCATTCTACGGCATCGAATTACTGACACGGCTTCCTACTGGATATCACAACTCGGGGGAGGGACCGGGAGGGGGGTGTCCCCCTCCCCGCTGAGGGATTTGGGGACGACCTCGCTGGGACTCAACCCCATGAGTGCCACAAAAGAACCCCAAATTGGAGTTATTTTCTCCTG</t>
  </si>
  <si>
    <t>['methenyltetrahydromethanopterin cyclohydrolase']</t>
  </si>
  <si>
    <t>['transporter']</t>
  </si>
  <si>
    <t>CCACATGGTTCAGAGCATTCCGAAGCACGTTCGCAAAGAATTGAGCACTATCCGGCGTCAAAAACGCTGACACGGCTTTCCCCCCGCTATCGCCTCGTGGGGGAGGGACCGGGAGGGGGCGTCCCCCTCCAGGTAGAGGCGTTTTGGGACGACCTCGTTGTAAAATCGATGGGCCTGACCGGATTCGAACCGGTGATCTTCGCCGTGTAAGGGCGAC</t>
  </si>
  <si>
    <t>TTCACATGATTTGGAACACTTATATATGAGCTCTAGGAGAATTAAGCAACATGATGTGCCAGACACCTGAAACGGCTTCCCACCGGGTATCGCCACGTGGGGGAGGGACCGGGAGGGGGTGCCCCTCATAGGCGTTAACTTACCCGATGGGTGTAATGAATTCTTGTTGATACCGGCAAGTACCCGGCAATCGGCGAGTTCTCATCTATGCCCTAAG</t>
  </si>
  <si>
    <t>TCACGGGGGGGTCGGAGCATGCTCACGCACGGGAACGACGGTTTGCCGCATACGAGATGCGGAATCGAAACACGGCCTATGCCCGGGTCTCTCGCCCTGGGGGAGGGACCGGGAGGGGGCCCGCCCCTCCCGGCAGAAGAGTTTTGGGATAACCTCCAGAGATCATCGTCAAGTTCCCGGAAGGCCATGACCCGGAGGTTTATCTGAAAGGTCTTAT</t>
  </si>
  <si>
    <t>['DUF2281 domain-containing protein']</t>
  </si>
  <si>
    <t>['phosphoribosylformylglycinamidine cyclo-ligase']</t>
  </si>
  <si>
    <t>GAACGTATCCTATGGTGCAATGTATCGATGAGGTTGATGTCGGATCCGGCCTGTTCCTCGCCTCACCCGGGCAGTGGACCGTGGTGGAAATCGCCATTAGGGGTGGGGCTGACGGGGAGGGGGAGAGCATCCCCCCTCCCCTGTCTCGAACCCATAACGAGACACACATATCAACCCCACCCCACCCCCCCGCCCCTCAGGGGCGCTGAGGGGCGGGGGCA</t>
  </si>
  <si>
    <t>['UPF0179 family protein']</t>
  </si>
  <si>
    <t>['ADP-ribosylglycohydrolase family protein']</t>
  </si>
  <si>
    <t>CGGTTCTGGTGATCATCCCCACCCACCTCAGCGTGAGTGGTGAACGCGGAGTATCCCCAGGCTCTCCCCGTGCAGTGGACCGTGGTGGCTATCGCCATGGGGGTGGGGCTGACGGGGAGGGGCGAGCCCCCTCCCTGTCTCTGCCTCCGTGTCTTCAGCGTCCAGACTCAATTTCTACGGATTGCCATACGCCTGTAACCCCCTCCCCGCAGAGCTGACGG</t>
  </si>
  <si>
    <t>['DUF45 domain-containing protein']</t>
  </si>
  <si>
    <t>GACCTTCTAGGGGGGGCAGGTGGAATGTAGGTTATCCCCGGAACCCCGTTTTCCCCGGACTTGTTCCCATACAGTGGACCGTGGTGGGTATCGCCCCTGGGGGTGGGGCTGACGGGGAGGGGGGCCGGGCCCCCTCCCCTGTCTCACGCAAGGCGGTACCCGCACATCCCCGCCCCACCCCACCCATCCCCTGAGGGGGCGGAGGCAGTGCTCGGGCGTAT</t>
  </si>
  <si>
    <t>TTCTTCCCTGACGAGATTGGTGCCGGACCTGGCCTGAAGTTCGACCTTTTTCTTCTCAAACATGTCCTCATGCCGTGGACCGTGGTGGCTATCACCATGGGGGTGGGGCTGACGGGGAGGGGGAGACCCCTCCCCCATCTTGCGCAAAGAACCGCACATTCATCACCCCACCCCTCCCGGCCTCCGGCCTCCTCCCCCGCCCCCAGGGGCGGGGGCAGTCA</t>
  </si>
  <si>
    <t>TCCCGAAAGACCGGGAAGAATCGGCCAGCGAGAACCGGCTAGAAACTGGTTCTTCCCCGGGATCTCCCCGTGCAGTGGACCGTGGTGGCTATCGCCATGGGGGTGGGGCTGACGGGGAGGGGGCGAGCCCCCTCCCTGTCTCTGCCTCGTGTCTTCAGCGTCCAGACTCAATTCCTACAGATTGCCATACGCCTGTAACCCCCTCCCCGCAGGCGGGTACC</t>
  </si>
  <si>
    <t>['YjbQ family protein']</t>
  </si>
  <si>
    <t>TTTCCCGAAAGACCGGGAAGAATCGGCCAGGGAGAACCAGCTAGAAACGGGTTCTTCCCGGGATCTCCCCGTACAGTGGACCGTGGTGGCTATCGCCATGGGGTGGGGCTGACGGGGAGGGGGCGAGCCCCCTCCCTGTCTCTGCCTCGTGTCTTCAGCGTCCAGACTCAATTCCTACAGATTGCCATACGCCTGTAACCCCCTCCCCGCACGCCCATTCG</t>
  </si>
  <si>
    <t>['hydroxylamine reductase']</t>
  </si>
  <si>
    <t>TCCCGAAAGACCGGGAAGAATCGGCCAGCGAGAACCAGCTAGAAACTGGTTCTTCCCCGGGATCTCCCCGTGCAGTGGGCCGTGGTGGATATCGCCATGGGGGTGGGGCTGACGGGGAGGGGGCTCGCCCCCTCCCCTGTCTCTGCCTCGTGTCTTCAGCGTCCAGACTCAATTCCTACAGATTGCCATACGCCTGTAACCCCCTCCCCGCAGGCGGGTAC</t>
  </si>
  <si>
    <t>['phosphoesterase']</t>
  </si>
  <si>
    <t>['phosphoribosylanthranilate isomerase']</t>
  </si>
  <si>
    <t>GCAAAGAACCGCACATTCATCACCCCACCCCTCCCGGCCTGCGGCCCTCCTCCCCCGCCCCAGGGAGCGGGGGCAGTCACCGTGGTGGCTATCGCCATGGGGGTGGGGCTGACGGGGAGGGGTCTCCCCCTCCCCTGTCTTGCGCAAAGAACCGCACATTCATCACCCCACCCCTCCCGGCCTGCGGCCTCCTCCCCCGCCCCAGGGAGCGGGGGCAGTCA</t>
  </si>
  <si>
    <t>TTCTTCCCCGACGAGATTGGTGTCGGACCTGGCCTGGAGTTCGACCTTTTTCTTCTCAAGCATGTCCTCATGCCGTGGACCGTGGTGGCTATCGCCATGGGGGTGGGGCTGACGGGGAGGGGTCTCCCCCTCCCCTGTCTTGCGCAAAGAACCGCACATTCATCACCCCACCCCTCCCGGCCTGCGGCCCTCCTCCCCCGCCCCAGGGAGCGGGGGCAGTC</t>
  </si>
  <si>
    <t>['adenylosuccinate synthetase']</t>
  </si>
  <si>
    <t>['aminotransferase class I/II-fold pyridoxal phosphate-dependent enzyme']</t>
  </si>
  <si>
    <t>AGGAGCATTCGCGCGAGAGAACGAGAGGCAGTACGCATGAAAGCGCCTATTCCCCAGGCTCGCCGACGTAGCAGTGGACCGTGGTGGGAATCTCCCTGGGGGGTGGGGGCAGGGGAGGGGGCTCGCCTCCTCCCCGCACAAGCCAGACCCGGGGCACGGTGGAACAGAACAGGGGAGCCTCCCAGTCACCAAAATTCTACCTTATCTTGTGGTCCTGAT</t>
  </si>
  <si>
    <t>GGGTGGGGGCAGGGGAGGG</t>
  </si>
  <si>
    <t>['cation transporter']</t>
  </si>
  <si>
    <t>CGCGAAGGGATGTGGAGCGCTCATGGGCAGAGCGCGGGGCTGTACGCAGGAAAAACCCTGCTCCCCGGACAGTGGACCGTGGTGGCTATCACCCCCGGGGGGGTGGGGGCAGGGGAGGGGGCCCGACCCCTCCCCGCACAAACCGGACCCGGGGCACAAACAGAGCCCTGATTCCCCCACTCGCCAAACCAGGGCGGTTTTCATGGGAAATGTTAGCTG</t>
  </si>
  <si>
    <t>GCCAACCACTCGCGTGAGGCGAAGGTGCACATGAAACAACCATCAGGCTACGCTCTCCGGGCGAGCCCGGGCAGGGGACCGTGGTGGCTATCATCCTGGGGGGTGGGGGCAGGGGAGGGGGAGACCCCCTCCCCGCACAAGCCGGACCCGGGGCACAAACAGAGCCATGACCCCCACTCGCCAAATCGGGTGGTTTTCATAGGAAATATTAGATGAAAT</t>
  </si>
  <si>
    <t>['50S ribosomal protein P1']</t>
  </si>
  <si>
    <t>['NusA-like transcription termination signal-binding factor']</t>
  </si>
  <si>
    <t>TGCGGATCGCCAGCCCCTCGCGTGAGGCGATGGTACCCATGAACACGACCCATTCCCCGGGCGAGCCCGAGCAGTGGACCGTGGTGGCTATCACCCGGGGGGGTGGGGGCAGGGGAGGGGGCGAGCCCCCTCCCCCCACAAGCCGGACCCCGGGCACGATGCACCAGAGCAGGGGGTCTCCCACTCACCATATCGGGGCGGTTTTCATGGGAAATTTTA</t>
  </si>
  <si>
    <t>['NAAT family transporter']</t>
  </si>
  <si>
    <t>['nucleoside-diphosphate kinase']</t>
  </si>
  <si>
    <t>TGCGGATCGCCAGCCGCTCGCGTGAGGCAATGTTGCACATGAACACGACCTATTCCCCGGGCGAGCCCGGGCAGTGGACCGTGGTGGCTATCACCCTGGGGGGTGGGGGCAGGGGAGGGGGCTCGCCCCCATAAGCGCTAACTTTAGTCATGAGAATTCGAGCGGATAATGCCCTATTCTGTGAAATGTGGCTGATTTGACGGGATATCGGCCACACAA</t>
  </si>
  <si>
    <t>['PEGA domain-containing protein']</t>
  </si>
  <si>
    <t>TGCGGATCGCCAGCCGCTCGCGTGAGGCGATGGTACACATGAACACGACCGATTCCCCGGGCGAGCCCGGGCAGTGGACCGTGGTGGGAATCGCCCTGGGGGGTGGGGGCAGGGGAGGGGGCTCGCCCCCTCCCCGCACAAGCCGGACATGGGGCACGATGCAACAGAGCAGGGGGCCTCCCACTCGCCAAATCGGGGCGGTTTTCATGGGAAATGTTA</t>
  </si>
  <si>
    <t>['SRPBCC family protein']</t>
  </si>
  <si>
    <t>['IS5/IS1182 family transposase']</t>
  </si>
  <si>
    <t>ATGCGGATCGCCAGCCCCTCGCGTGAGGCGATGGTACCCATGAACACGACCCATTCCCCGGGCGAGCCCGAGCAGTGGACCGTGGTGGCTATCACCCGGGGGGTGGGGGCAGGGGAGGGGCGCGAGCCCCTCCCCCACCAAGCCCGGACCCCGGGCACGATGCACCAGAGCAGGGGGCAGGGGAGGGGGCGGAGCCCCCTCCCCCCACAAGCCGGACCC</t>
  </si>
  <si>
    <t>['site-specific DNA-methyltransferase']</t>
  </si>
  <si>
    <t>GGGAATGTGAGAAAAATGCCGGGCCAGAACTCTTACTGCGGAAAGTTGGATTACCCCCCGGCTCTCCCCGGGCATTGGACCGTGGTGGGCATCACCCTGGGGGTGGGGGCAGGGGAGGGGGCTCGCCCCCACCCCGCACAAGCCGGACCCGGGGCACAAACAGAGCCATGATTCCCCCACCCGCCAAACCAGGGCGATTTTCATGGGAAATGTTAGCTG</t>
  </si>
  <si>
    <t>['DUF4013 domain-containing protein']</t>
  </si>
  <si>
    <t>TGACCCCCTGTTCGGGTCCAGGTGCTCGTCCCCACCCCGGTGGGGTGGATTTTCCCCCGGCTCGCCCCGGGCAGTGGACCGTGGTGGGAATCACCCTGGGGGGTGGGGGCAGGGGAGGGGGCTCGCCCCCTCCCCGCACGAGGCACGAAACCCCCGTCCCCGGAGCGGGGCAGTACGTGGTGATGCCCCGGTGTGGCGCCGGGACACGCGAGTGTCAAG</t>
  </si>
  <si>
    <t>CGGAAAGCCGCGCGGGAGAATTTATAGGGTAGAGCGAGAGGCTCTACGCATGAAAGCGATCTATTCCCCGGGCAGTGGACCGTGGTGGAAATCGCCCCGAGGGTGGGGGCAGGGGAGGGGGCGAGGCCCCTCCCCCACAGGGGCGAGCCCCCTCCCCCCACAAGCCGGGCCCGGGGCACGATGGAACAGAGCAGGGGGGGCCTCCCGGTCGCCAAACCA</t>
  </si>
  <si>
    <t>['GNAT family N-acetyltransferase']</t>
  </si>
  <si>
    <t>GCGGGAGAATTCATGGGGCGGAGCGAGAGGCTGTACCGCATGAAAGCGACCTATTCCCCGGGCTCCCTGGGCAGTGGACCGTGGTGGCTATCATCCGGGGGGGTGGGGGCAGGGGAGGGGGCTCGCCCACAGGCCGGACCCGGGGCACAAATAGAGCCGTGATTCCCCCACCCGCCAAACCGGGGCGGTTTTCATGGGAAATGTTAGCTGAAATGCTCT</t>
  </si>
  <si>
    <t>['Tfx family DNA-binding protein']</t>
  </si>
  <si>
    <t>GAGAATTCATGGGGCAGAGAGAGAGGCTCTACGCATGAAAGCGACCTATTCCCCCGGCTTGCTGAAGGGGCGTTGGACCGTGGTGGGAATCGCCCCGGGGGGGTGGGGGCAGGGGAGGGGGACACCCCATACGCGCTAACGTTCGGTACGGAGATTCACGGGAATGACGCTCGATTCAGTAGATGAGGGTCGGGTTTGGGTATTACTGGTTGGTCTGCG</t>
  </si>
  <si>
    <t>TGGATCGCCAGCCGCTCGCGTGAGGCGATGATACACATGAACACGACGTATTCCCCAGGCGCGAGCCCGGGCAGGGGACCGTGGTGGGAATCGCCCAGGGGGGTGGGGGCAGGGGAGGGGGCTCGCCCCCTCCCCCGCACAAGCCGGATCCCGGGGCACGATGCACCAGAGCAGGGCGGTCTCCCACTCGCCAAATTGGGGCGGTTTTCATGGAAATTT</t>
  </si>
  <si>
    <t>['DEAD/DEAH box helicase']</t>
  </si>
  <si>
    <t>GTGTGGATCACCAACCGCTCGCGTGAGGCGATGGTGCACATGAACACGACCTATTCCCCGGGCGAGCCCGGGCAGTGGACCGTGGTGACTATCACCCTGGGGGTGGGGGCAGGGGAGGGGGCGAGCCCCATATGCGCTAACTTTAGCCATGAGAATTCGAGCGGATAATGCCCTATTCTGTGAAATGTGGCTGATTTGACGGGATATCGGCCACACAAT</t>
  </si>
  <si>
    <t>['dihydroorotate dehydrogenase electron transfer subunit']</t>
  </si>
  <si>
    <t>['PQQ-binding-like beta-propeller repeat protein']</t>
  </si>
  <si>
    <t>GCCCCGGAGCCCTGTTGGACCATTGCATCTCATATTTTCATGAAACACCCCATTTCCCCGCTTCACCCCATGCTGTGGACCGTGGTGGGCATCACCCTGGGGGTGGGGGCAGGGGAGGGCGCTTGGCCCCTCCCCGCACGAGGCACGAAACCCCCGTCCCCAGAGCAGGGCAGTGCGTGGTGATGCCCGGGTGTGGCGCCGGGACGCGCGTCTGTCAAG</t>
  </si>
  <si>
    <t>['4a-hydroxytetrahydrobiopterin dehydratase']</t>
  </si>
  <si>
    <t>['thioredoxin']</t>
  </si>
  <si>
    <t>GGTTCAGGTGCCTCCGTCCCCACCCACCACAGCATGGGTGGTGAACGCGGAGTATCCCCCGGCTCACCCGGGCAGTGGACCGTGGTGGCTATCACCCTGGGGGTGGGGGCAGGGGAGGGGGCTCGCCCCCTCCCCGCACGAGGCACGAAACCCCTGTCCCCGGAGCAGGGCAGTGCGTGGTGATGCCCAGGTGTGGCGCCGGGACGCGCGACTGTCAAG</t>
  </si>
  <si>
    <t>['hydrogenase maturation protease']</t>
  </si>
  <si>
    <t>TCCCTGAGACGATTCTGGAGTGAAGACACACCCGGGGAAAAACCTCCTGAACGCCCCCACCTCTACCAGTCCACCAATCCCGCCCCTATCCCATTGACGGGGGCGGGTCCGGGAGGGGTCTCCCCTCCCGGTCAGAGGGCAGATCGAACGCTGGAGTACACACGGGTCGTGGGGTTCCGCCCCTCGTTCCTCCCCGGTCATTGCGATAGGGACCGGG</t>
  </si>
  <si>
    <t>GGGCGGGTCCGGGAGGG</t>
  </si>
  <si>
    <t>Methanofollis sp. FWC-SCC2 FWC-SCC2_3_length_568879, whole genome shotgun sequence</t>
  </si>
  <si>
    <t>ACCTCCCTGATACAATTCTGGAGTGAAGAGGCACCGGGAATAACCTCCTGAACGCCCCCACCTCCACCGTCCACCAATCCCGCCCCTATCCCATTGACGGGGGCGGGTCCGGGAGGGGTCTCCCCTCCCGGTCAGGGGTGGATCGAACCCCGGATCGCATGGGTCGGGGGGTTCCACCCCCCATTCCCCCGGTCATTGCGATAGGGAGTGGGACGGT</t>
  </si>
  <si>
    <t>['agmatinase']</t>
  </si>
  <si>
    <t>AGAGCGTCCCGGATACAATTCTGGAATGAAGAGGCACCGGGAAAAATCTCCTGAACTCTCCCACCTGAATGGTTCCATCAATCCTGGCCCTATCGCACGGGGGCGGGTCCGGGAGGGGTTCTCCCCTCCCGGTCAGGGGCGGATCATTCTTCTTAAAAGTCGCGTTGTCCAGAATGGTTCCAGGCGATGAACTCCCGGATCAGTTTTGCTGCCACCG</t>
  </si>
  <si>
    <t>AAGGGGCAGGGACTGTTATTCGAGCATCCCATGATGAAAGGGCAGATCAAAAGATCAGGGAGAAAAACATCCACAGCCCCGCCCCTATCATAATGACGGGGGGCGGGTCCGGGAGGGGGTCGCCCCCCGATCAGGGGCGGACCGCCCTTCCCAAACAGCACGGGACGGGGGGTTCCACCCCCCGATACCCCCGGTCAATGCGATAGGGACGGTGACT</t>
  </si>
  <si>
    <t>Methanofollis sp. FWC-SCC2 FWC-SCC2_1_length_763690, whole genome shotgun sequence</t>
  </si>
  <si>
    <t>TCCCTGAGACGATTCTGGAGTGAAGACACACCCGGGGAAAAACCTCCTGAACGCCCCCACCTCTACTAGTCCACCAATCCCGCCCCTATCCCATTGACGGGGGCGGGTCCGGGAGGGGTCTCCCCTCCCGGTCAGAGGGCAGATCGAACGCTGGAGTACACACGGGTCGTGGGGTTCCGCCCCTCGTTCCTCCCCGGTCATTGCGATAGGGAGTGGG</t>
  </si>
  <si>
    <t>Methanofollis sp. FWC-SCC2 FWC-SCC2_17_length_378, whole genome shotgun sequence</t>
  </si>
  <si>
    <t>['potassium channel family protein']</t>
  </si>
  <si>
    <t>['SIMPL domain-containing protein']</t>
  </si>
  <si>
    <t>TCCCGTCAATCATCATGGGACAGAGGGACCCACCAGCCAGAATAACCCACATCCTCTTCATATCCACGGCTTCAATGATCCGCTCCCTATCCTATCGAGGGGGTGGGTCCGGGAGGGGCCTCCCCTCCCGGCCAGGTGCGATTAATCGATCGCGAACAGCATGGGACGGGGGTTTCCATCCCCCGCACTCTCCATATATCTACACGGGCAGGGGCCA</t>
  </si>
  <si>
    <t>GGGTGGGTCCGGGAGGG</t>
  </si>
  <si>
    <t>Methanofollis sp. FWC-SCC2 FWC-SCC2_7_length_59488, whole genome shotgun sequence</t>
  </si>
  <si>
    <t>['DUF86 domain-containing protein']</t>
  </si>
  <si>
    <t>GGGTTTATACGCTATCCCTGGCCGGAGAGATAGATCAGCAGAACGCCGTTCACGTTTTCATCATTCTGGTGCAACAATGGTACCTTCCCTATCGCATGGGGGGTGGGTCCGGGAGGGGTGCTCCCCTCCCGGTGGAGGCGGATCCGGGTTCATGGTCGTTCTATCGGGAGGGTGAAATCTACCAGTTCGTCCCGACTAAGGGTCCCCGCCCTGTGAA</t>
  </si>
  <si>
    <t>Methanofollis sp. FWC-SCC2 FWC-SCC2_4_length_120598, whole genome shotgun sequence</t>
  </si>
  <si>
    <t>['MBL fold metallo-hydrolase']</t>
  </si>
  <si>
    <t>TCCCGGATACCATTCTGGAGGGAAGACACACCCGGGGAAAAATCACATGGAACTCCCCCAAATGCATGATTCCATCAATCCCGCCCCTATCCCATCGAGGGGGTGGGTCCGGGAGGGGTCTCCCCTCCCGGTCTGGAGCAGATCACTAATCTCGCAAAGCACGGGACGGGGGGTTCCACCCCCCGCTCCCCCCGGTCGATGCGATGGGGGCGGGGGT</t>
  </si>
  <si>
    <t>ACGTCCCTGATACAATTCTGGAGTGAAGAGGCACCGGGAATAACCTCCTGAACGCCCCCATCTCCACCGTCCACCAATCCCGCCCCTATCCCATTGATGGGGGTGGGTCCGGGAGGGGTCTCCCCTCCCGGTCAGGGGCGGATCGAACGCTGGAGTACACACGGGTCGGGGGGTTCCACCCCCCATTCCCCCGGTCATTGCGATAGGGAGTGGGACG</t>
  </si>
  <si>
    <t>['mechanosensitive ion channel family protein']</t>
  </si>
  <si>
    <t>['sodium-translocating pyrophosphatase']</t>
  </si>
  <si>
    <t>TCAGTCCCCGACAGATGCCGGGGTGTATGAACCATTCAGGACAAACACCCTCACCCCCCCTTCTACCGATTCCTCCAATCCCGCCTCTATCTAATTGAGGGGGTGGGTCCGGGAGGGGCACTCCCCTCCCGGCAGAGGAAAATCGCTTTTTTCGAACAGCATGGGACGGGGGGTTTTCACCTCCCGCTCCCCCGATCGATATGATAGGGGTCGGGAC</t>
  </si>
  <si>
    <t>TTTGTGCATCCATCCGGGAGGATGCAAACCGTTTGCCAGAAACATCTGCATCAACCCCACCTCCACGGTTCCATCGATCCTGCCCCTATCCCATCGACGGGGGTGGGTCCGGGAGGGGTCTCCCCTCCCGGTCAGAGGCGGTACACCAAACTCGCAAAGCATGGGTCGGGGGGTTCCACCCCCCGATACCCTCCGGTCGATGCGATAGGAGCGGGAC</t>
  </si>
  <si>
    <t>['condensation protein']</t>
  </si>
  <si>
    <t>AAGCTCCCCGGAGTAGACAGGAGGATTTTCAGCATAAAACGCCCTCATCACCTCCACTTCATCACGATTATCATCAATCCCCTCCCTATCGCATTGACAGGGGTGGGTCCGGGAGGGGTCTCCCCTCCCGGTCTCGGGGGGAGAGATATCCCGGATCAGCGGTGACCGGGCCCATCACCCCTGACCATGATAGCATTTCGTGCCGTTTCCGAACCGG</t>
  </si>
  <si>
    <t>['DUF47 family protein']</t>
  </si>
  <si>
    <t>TCAGGGGTGCTCTCAGTTGAAGGGGAGGGTTGAGCTGAATTGCTCCGCCCTATCCCCTCACCTGCACGATTTTCTCGGTCCCGCCCCTATCTCATTGATGGGGTGGGTCCGGGAGGGGTCTCCCCTCCCGGTCAGGGGCGGATCGCTCTTCCTGCAAAACACCGGATGGGGGGTTTCACCCCCCGCTCCCCCGGTCACTACGATAGGGGCCGGGATA</t>
  </si>
  <si>
    <t>['MogA/MoaB family molybdenum cofactor biosynthesis protein']</t>
  </si>
  <si>
    <t>AGCGTCCCCCAACTAACTCCGCGGTGCATGAGACATTCGGGAATACATGCCAAAATCCCCATCTGCACGATTCCCTCCTTCCCCCCTATCCCATTGACGGGGGTGGGTCCGGGAGGGGTCTCCCCTCGCGGTCAGGAGCAGACAGCGGTGACGGGGTGTTTCACCCCATGAATCCTCCGCACAATAGGGGCGGGGGCGGTACAGGAGGAACACCGGA</t>
  </si>
  <si>
    <t>['CHAD domain-containing protein']</t>
  </si>
  <si>
    <t>['glyoxalase']</t>
  </si>
  <si>
    <t>GGCGGTTTTGAGCGAAGGTTCGGAGGGGAAATTCCGCCCCGGACAAAACGCCTCCACCTCCTTCCACCGATATCCTCTATCCCCCCCATCCCACTGAGGGGGGTGGGTCCGGGAGGGGGTGTCCCCTCCCGGTCGGGAGCGATAAGCGGTGACGGGGGGTTCCACCCCCCGTTCCCCCCGGTCGATGCGATAGGGGCGGGGCGGGCCAGATTGAACA</t>
  </si>
  <si>
    <t>['4Fe-4S dicluster domain-containing protein']</t>
  </si>
  <si>
    <t>CTATCGATGGAAGCAAGGGCATCCTGAAACACACACCTATGAGAGTGTGTTGGGCCACAGCACCGACCAGTACGCTGGACCGTGGTGGATATCGCCACGGGGGTGGGGCTGACGGGGAGGGGGCGAGCCCCCTCCCCTGTCTCTGCCTCGTGTCTTCAGCGTTCAGAACCAATTTCTACAGATAACTATACGCCTGTAACCCCCACTCGAAGACCTTTGGT</t>
  </si>
  <si>
    <t>Methanoculleus horonobensis strain JCM 15517, whole genome shotgun sequence</t>
  </si>
  <si>
    <t>TTCGGAGGGGTTCGCTCCCATAGGAGTCTTATGCCTGAAGAAGCTTGAACGCCCTCAGAGTGCACCCCTGGCACGGATTTCGAGGGGATATCGCCACAGGGGGTGGGGCTGACGGGGAGGGGGTCTCCCCCCTCCCCTGTCCCCACTCCGAAAATAAGGCTGTAACCCCCACCCCTCCCGGCCTTCGGCCTCCTCACCCGCACCTGTGGTGCCTCAACTCC</t>
  </si>
  <si>
    <t>CGGCCGCCCATCACGTCTAAGATCTTTGAGCATCTTCCGAGCGTATCTGCAAGGCTATGTAAAAGCCCGAAAACGGCTTCCAAGGGGATATCGCCATTGGGGGTGGGGCTGACGGGGAGGGGGCATCCCCCCTCCCCTGTCTCTACCCCGTAAGGCTCTACCTTTGACCCCCACCCCGCCCGGCCTCCGGCCTCCTCCCCCGCCCCCAAGGGGCGGGGGCA</t>
  </si>
  <si>
    <t>ATGCGAGGAAAGACCCCGTGCAGTGGACCGTGAGGACTGCGCACCTGACGATTTTCTTTGGTTGCATCTGGCACGGATTTCAAGGGGATATCGCCATTGGGGGTGGGGCTGACGGGGAGGGGGCACGCCCCCTCCCCTGTCTCCACCGCTCAAAAATTGCCCTGTGATTCTCTTCACCCCCCCACCGCCCGCGCTTCGCGCTCCTCCCGCCCCCCTGGGGG</t>
  </si>
  <si>
    <t>['threonine--tRNA ligase']</t>
  </si>
  <si>
    <t>['ferritin family protein']</t>
  </si>
  <si>
    <t>ACGCACCTTCGGTGCTCGTGCTCCTGCCCCCGCACCTCCGGTGCTCGAACTCCGTTCCAGAGGAATGTCGCACCTTCGGCCAGTCGCATATCGCCATCGGGGGTGGGGCTGACGGGGAGGGGGGAGCATCCCCCCTCCCCTGTCTCCACATACGAGGGAATTCCTGTAACCCCCACTCGAAGACCTTCGGTCTTCTCAAGCTCCGGACGTCCCGTCCGTCA</t>
  </si>
  <si>
    <t>AGTGAGCATGAGAAGGCTCTAGGATAACTATCACGGCAAATAGAACAATCGAAGCGATAATATAGCCTGGTACACTGGACCGTGGGGATATCGCCATTGGGGGTGGGGCTGACGGGGAGGGGGGAGCATCCCCCCTCCCCTGTCTCCACGTTGTAATGGATCTTTGTAACCCCCACCACCCGCGCTTCGCGCTCCTCCCGCCCCCATGGGGGGCGGGCAGT</t>
  </si>
  <si>
    <t>['molecular chaperone DnaJ']</t>
  </si>
  <si>
    <t>['methyltransferase domain-containing protein']</t>
  </si>
  <si>
    <t>GGTCGGTCGAGCTTGAAACCTGGTGGGCTCTCGGATTCACGGGAACAGCAGAAGCGGGGGAAAAGCCTGGTACGGCGGACTGTGGGGATATCGCGATTGGGGGTGGGGCTGACGGGGAGGGGGGATACTCCCCCCTCCCCTGTCTCCATCCCATAAGTTGACGTGTAACCCCCACCCCGCCCGGCCTCCGGCCTCCTCCTCTGCACCTGCGGTGCTCAAAC</t>
  </si>
  <si>
    <t>['DUF1743 domain-containing protein']</t>
  </si>
  <si>
    <t>TGGCGATAGCCGGTGGGAAGCCGTGTCCCGGGAGCGAGTTGGGATTCTGTTCTTTTTCGGGATCTCCCCATACTGTGGACCGTGGGGATATCGCCACTGGGGGTGGGGCTGACGGGGAGGGGGGAGCATCCCCCCTCCCCTGTTTCTCGGAAAAAGGACATCTGTAGCCCCCACTCGAAGACCCGTGGTCTTCTCGAACTCCGGACGTCCCGTCCGTCGCA</t>
  </si>
  <si>
    <t>GGGGACTTGTGCCGTCAAGTGTGCGCCGTCGATCCTACACAAGAGTGCTGTTCTTGCACGCAATTCACATGCACGGCTTCCGTGTGGGCATCGCCATTGGGGGTGGGGCTGACGGGGAGGGGGGCACGCCCCCCTCCCCTGTCTCCACTCGTAACCTGATCTCTGCAACCCCCACCCCACCCGGCCTTCGGCCTCCTCCCCCGCCCCAAGGGGCGGGGGCA</t>
  </si>
  <si>
    <t>TCGCTGCAGGGCGTCGTTATTCATATCTGTGGCACTCAAGGGTCAAAACAGTCGAGCGAGGATAAAGCCCGGTACAGTGGACCGTGGGAGTATCGCCATGGGGTGGGGCTGACGGGGAGGGGGAGTATCCCCCCTCCCCTGTCTCCAACTCATACGAGGATGATTATAACCCCACCCGCCCGGCCTCCTCCCCCGCCCCAGAGGGGCGGGGGCAGTGCGTG</t>
  </si>
  <si>
    <t>TTTCTCATACACCGGACGTTCTATCCGGTGTATCTTTGGCCAGTCATTCTCCGGCACATCATGAAGCCGTGCACGGATTTCCACCGAATATCGCGACTGGGGGTGGGGCTGACGGGGAGGGGGGGTGCCCCCCTCCCCTGTCTCTGTCACATAATAGGATACCTGTAACCCCCACCCCACCCGGCCTCCGGCCTCCTCCCCCACCCCCAGGGGTGGGGGCA</t>
  </si>
  <si>
    <t>['alpha-glucan family phosphorylase']</t>
  </si>
  <si>
    <t>AAGCCATCAGGCTTCGAAGGGGTGTCCCCCTCCCGGCAAAGAGGTTTTGGGACAACTTCGCGTATAGTGTGCACGGATTTCCGCTGGATATCGCCGCTCGGGGTGGGGCTGACGGGGAGGGGGGCGCAGCCCCCTCCCCTGTCTCAACCGCAGAAGGCCCTACCTGTGACCCCCACCGCCCGCGCTTCGCGCTCCTCCCGCCCCCATGGGGGCGGGCAGTG</t>
  </si>
  <si>
    <t>['DHH family phosphoesterase']</t>
  </si>
  <si>
    <t>['bifunctional ADP-dependent NAD(P)H-hydrate dehydratase/NAD(P)H-hydrate epimerase']</t>
  </si>
  <si>
    <t>AGTCTTGGAAAAACGGTTGCTTGCAAGTATGGGTTGAGGCGCCGGAGCAACCGTAACGATAAAGAACCTCGTACGCTGGACCGTGGGAGTATCGCCTTTGGGGTGGGGCTGACGGGGAGGGGGCATCCCCCCTCCCCTGTCTCTACCCAATAAGGCTTTACCTGTAACCCCCCACCGCCCGCGCTTCGCGCTCCTCATTCGCACCTGACGGTGCTCAAACT</t>
  </si>
  <si>
    <t>['oxidoreductase']</t>
  </si>
  <si>
    <t>['isocitrate/isopropylmalate dehydrogenase family protein']</t>
  </si>
  <si>
    <t>TACCTTGGCGAAATTAATACTAGAATAGGCTTGTCCCTGGAATCAGTTTTTTCTTCGAGCGTGTTCCCATGCAGTGGACCGTGGTGGCTATCGCCACTGGGGGTGGGGCTGACGGGGAGGGGGTCTCCCCCTCCCCTGTCTCCACCTCGCTACAATCCGCACATCCCATCAACCCCACCCCACCCGCGCTTCGCGCTCCTCAATCGCACCTGACGGTGCTT</t>
  </si>
  <si>
    <t>GTTTCGGTTCCAGAGATCGTAATTGAGGAGCGGTAAACTGAGTGACCAGAGCGAGGAAATATCCCGGTATACGGATTTCAAGGGCTATCGCCACGGAGGGGGGTGGGGACAGGGGAGGGGGGAATGATC</t>
  </si>
  <si>
    <t>GTTTTTGATGCGGCAAATGTCCCCGAGCGTGCAGGCTCTAATGGGCATTGTACCTCACGGATCTCGTACACGGATTTCCAGTGGATATCGCCACGCAGGGGGGTGGGGACAGGGGAGGGGGGAT</t>
  </si>
  <si>
    <t>['glycosyltransferase']</t>
  </si>
  <si>
    <t>['right-handed parallel beta-helix repeat-containing protein']</t>
  </si>
  <si>
    <t>CGACAGTTTCACTCCGAACGGTTGTATACTGCGGGCAGTCGTTTCAGTCGGAACATTACATGCCCCGTGTACGGCTTTCGAGGGGCTATCCCCGAGAGGGGGGTGGGGACAGGGGAGGGGGGAATACTCCCCCCTCCCCACCTGATGGTGGTCGAGCTCCGGTTCTACGAACCGTCGCACTCCCCGTCAGCCCCCCCGTATGGCGATAACGATGCGTGC</t>
  </si>
  <si>
    <t>GCCCGAAATAGGAGGAGATCTTCGTTTTTTTGTGGGTATTAGCGGGAGGATAAACCGTGAGAAATCCCGTAGAGTGGACCGTGGGAATATCGCAGTTGGGGGGTGGGGACAGGGGAGGGGAGCATGCCCCCCCTCCCCGTCAGCCCCTCCCCTATGGCGATATCCAATGGAAATCCGTGTACTGGGGTTTGCAATGTTCCAACGAACGGCTGGAGTAAA</t>
  </si>
  <si>
    <t>TTGGGTGCGAAGGAAAAGAGTTGTTTAAAATTCGTTGACTGCCTTCTAGTCTCCTTCGATTGCACCTGGCACCGATTTCAGGGGGATATCGCCGAGAGGGGGGTGGGGACAGGGGAGGGGGGAATACTCCCCCCTTCGCACCTATCGGTGCTCAAGCTCGCTTCACTCGCACTCCCCGTCAGCCCCTTCCCCAGGGGCGATAGCCACCACGGTCCACTG</t>
  </si>
  <si>
    <t>TTGAAAAAACGAAGGCAAGACGTTTTGGTTCTAAAACTTGGGCTCAAACTTTCTTCAGTTGAGTTCCTGACACGGATTTCGAGGGGATATCGCGCCTGGGGGGTGGGGACAGGGGAGGGGGGCTCGCCCCCCTCCCCTGCAACCCCTCCCCGCGTGGCGATAGTCACCACGGTCCACTGCATCGGGATTTTACCTCGCGTCGGCTATTTTTGTCTCTCG</t>
  </si>
  <si>
    <t>CGACTGCCGGGAGCGGAGCGGACGGCGGGAGTTTGAGCACCGCAGGTGCAGAGGAGGGGGCCGGAGGCCGGGCGGGGTGGGGGTTACACGTCAACTTATGGGGTGGGGACAGGGGAGGGGGGAGTATCCCCCCTCCCCGCGAGCCGCCTCCCCAAATGGCGATAGCCACCTGAAAGCCGTGTTAGCGATGCGATCTCCACAGCAAACCTAAGATTATCA</t>
  </si>
  <si>
    <t>['AMP-binding protein']</t>
  </si>
  <si>
    <t>TGGACGACTTCGCCGGGGCGCAATTCGCTATCTGGCGGTGCTTGAATCTCGTTTGGCTACATGTCCGTGTACGGATTTCGTGGGGGTATCGCCGTGAGGGGGGTGGGGACAGGGGAGGGGGGAATACTCCCCCCTCCCCGTCAGCCCCTCCCCCAAACGCGATAGCCCCACTGTCCACTGCATGGGCATGTGCGACTAAACAGAATTCGCACACCGATG</t>
  </si>
  <si>
    <t>ACCGCTATTGACGGATACCCTTCAGGAGCATCCCCAAAGCGTTCAGCCATTATCCTGTCGCAAAAAGCGGAAACGGATCTCCACCGGATATCGCCATTGGGGGAGGGGCTGACGGGGAGGGGGGAGCATCCCCCCTCCCCTGTCTCCAACCCGCTCCTCCTGTGTTCGTGCTCCGGTTCCAACGAAACTTCGCAAGTCGAAAACGCTACGCGTTTTCTCCT</t>
  </si>
  <si>
    <t>CGATAACATGAGCTCCGGCAGTGTAATTACGACCCCCTAACACAGAACTGTTGGACTCAGAGAGAGCCCCATGCACTGGACCGTGGGAGTATCGCCTTGGGGGAGGGGCTGACGGGGAGGGGGCATGCCCCCTCCCCTGTCTCAACTCTCAAAGATCTGTACTTCTCGTCACCCCACCCCACCCGCGCTTCGCGCTCCTCCCCCTTCCTGCGGGGCGGGGG</t>
  </si>
  <si>
    <t>TCCTGGCTGAGAGTCTCGTCAAAGGGTTTTTTTAGGGCACTGTCCTTACTGGATCATCGTTTATCCTGATGCACGGATTTCCAGGGGATATCGCCACTGGGGGAGGGGCTGACGGGGAGGGGGGTGCAGCCCCCCTCCCCTGTCTCTACCTGGTTCGAGGACACTGCTAACCCCCACCCCGCCCGCGCTTCGCGCTCCTCACTCGCACCTTCGCACCTGCG</t>
  </si>
  <si>
    <t>['inorganic phosphate transporter']</t>
  </si>
  <si>
    <t>['endonuclease III']</t>
  </si>
  <si>
    <t>AGTGAATATCGCGATTCGAACCCCGTGACGTCTCAAACACGAACACGAATCATAACTGTGAGAGATCCCGTACACTGGACCGTGGGGATATCGCCACGCGGGGAGGGGCTGACGGGGAGGGGGGTGCAGCCCCCCTCCCCTGTCTCTACCTTGTACGTGGACATCTGTGACCCCACCCCGCCCGGCCTTCGGCCTCCTCCCCCGCCCCAGGGGCGGGGGCA</t>
  </si>
  <si>
    <t>TTGTTTTATCGTGATCGGAACGCAGTATGAAGTTTTTTCCCACTTGATCTGTAGTAGAAGCCAGAATGTAGAACGGATCTTATCCCGGTATCGCCATGTGGGGAGGGGCTGACGGGGAGGGGGGAGCATCCCTCTCCCCTGTCTCACCACTAAGGGATTCCTGTAACCCCCACTCCACCCGGCCTCCGGCCTCCTCCCCCGCCCCGGGGGGCGGGGGCAGT</t>
  </si>
  <si>
    <t>['chorismate synthase']</t>
  </si>
  <si>
    <t>['type I 3-dehydroquinate dehydratase']</t>
  </si>
  <si>
    <t>TGCCTTGCGAGGTATCGCTATCCCTGTGGAACCGAGATTGCTAGACCAACGGATATCAAGTAAGGCCCGATGCGGTGGACCGTGGGGGTATCGCCATTGGGGGAGGGGCTGACGGGGAGGGGGGCGACCCCCCTCCCCTGTCTCCAACTTGCATAAACCGTGCTCGAACTCTTGTCTTTAGGCAGTTGCCGCCCACAAGTTGACAGTTGCAAACCCCCACC</t>
  </si>
  <si>
    <t>GGGCTGTGACGGTAAACGTGGTAACCTCTCTTGTTTTGACGACAAAACTGTTGAGGCGATGGAAAGCCCGGTACAGTGGGCCGTGAGGATATCGCCATTGGGGAGGGGCTGACGGGGAGGGGGGCGAGCCCCCTCCCCTGTCTCTGTCCCTTAAGGAAGGACGCGTGTAACCCCCACCCCACCCGGCCTTCGGCCTCCTCCCCCGCCCACGAGGGGCGGGG</t>
  </si>
  <si>
    <t>GCGGGGCGGGGGCAGTGCGTGGCGATAGTCGGGGGAAAGCCGTGCATGGTTCTTCTCCGGGGTCACCCCATGTAGTGGACCGTGGGACTATCGCCATTGGGGGAGGGGCTGACGGGGAGGGGGTGCAACCCCCTCCCCTGTCTCTACCCGTAAGGCTCTACCTGTGACCCCCACTCGAAGACCTTCGGTCTTCTCAAGCTCCGGACGTCCGTCCGTCGCAC</t>
  </si>
  <si>
    <t>['sulfurtransferase']</t>
  </si>
  <si>
    <t>['metal-dependent hydrolase']</t>
  </si>
  <si>
    <t>CGCGACCCGCACCTAACAGTGCTCACGCTCCTGTCCTGCAGACAGTCGCGACTGCAACGTCGCTTACGTACACGGATTTCCATCGAATATCGCCAATAGGGGGAGGGGCTGACGGGGAGGGGGGAGCATCCCCCCTCCCCTGTCTCTATCCCATAAAGCTCTACTTGTGACCCCACCTCACCCGGCCTCCGGCCTCCTCCTCTGCACCTGCGGTGCTCAAA</t>
  </si>
  <si>
    <t>GTGCAGCGAGGAACCAGAGGGGGTTGTGTCTATTTACTCCAGCCGTTCGTTGGAACATTGCAAACCCCAGTACACGGATTTCCATTGGATATCGCCATAGGGGAGGGGCTGACGGGGAGGGGGGGCATGCTCCCCTCCCCTGTCCCCACCCCCCAACTGCGATATTCCCACGGTCCACTCTACGGGATTTCTCACGGTTTATCCTCCCGCTAATACCCACA</t>
  </si>
  <si>
    <t>GCCCGGCTCTGCAGATCGGCCTCTATCGCAGTTGCAGAGAACTCATAAACCACTTTTCTCTCGCCACACTGGCACGGCTTCTGTGGGAGTATCGCCATAGGGGAGGGGCTGACGGGGAGGGGGGAGCATCCCCCCTCCCCTGTCTCCAGATCATTATCTGACACCTACTACCCCCACCCCGCCCGGCCTCCGGCCTCCTCCCCCGCCCCCAAGGGGGCGGG</t>
  </si>
  <si>
    <t>GGTGCTCAAACTCCGGCCCACCGCAACTCGCACCATCGGTGTGCGAATTCTGTTTAGTCGCACATGCCCATGCAGTGGACAGTGGGGCTATCGCGTTTGGGGGAGGGGCTGACGGGGAGGGGGGAGTATTCCCCCCTCCCCTGTCCCCACCCCCCTCACGGCGATACCCCCACGAAATCCGTACACGGACATGTAGCCAAACGAGATTCAAGCACCGCCAG</t>
  </si>
  <si>
    <t>['gamma carbonic anhydrase family protein']</t>
  </si>
  <si>
    <t>['phosphopantetheine adenylyltransferase']</t>
  </si>
  <si>
    <t>CGGAGTCCGGGGTTCAGGCAGCAGGTTGGCGCTGATGCGGCTATTGAGACTTCAAGCGTCGAGAAGTCACGTACAGTGGACCGTGGGGATATCGCCATTGGGGAGGGGCTGACGGGGAGGGGGGCTCGCCTCCCTCCCCTGTCTCTACCTAGGTATTAGCCTATGACCCCACCCCACCCGGCCTTCGGCCTCCTCATTCGCACCTTCGGTGCTTCAACTCC</t>
  </si>
  <si>
    <t>TGGAGGATGTCAACAGGACCTCGCGCGAAGGGCGCGAAGCCGCGAAGTTCGGTGCCCGGGTTCTCACCCATGCAGTGGACCGTGGGGGTATCGCCACTGGGGGAGGGGCTGACGGGGAGGGGGCACGCCCCCTCCCCTGTCTCTATTGCGTAAGGTCCTTCCTTTGTAGCCCCCACCCACTCCTCCCGACCCGCCACAATGACAGCCCCAAAACCTCCATC</t>
  </si>
  <si>
    <t>Methanoculleus thermophilus strain CR-1, whole genome shotgun sequence</t>
  </si>
  <si>
    <t>GTGTGTCTCCATAGAGATGGGCCTTGAGTGTAAGGGTGGAATGAGCGGATAGCGATATAAAACACCGTAAACTGGACCGTGGGGGCATCGCATTCTAGGGGGGAGGGGACAGGGGAGGGGGGATGCTCCCCCCTCCCCTGAAACCCCACCCCCATTTGTGATATCCCCATGAAATCCGTGCACGGGGTTCATCATGTCGTCAAAGGGGTCAAATTTGAG</t>
  </si>
  <si>
    <t>CGAATTTCTCAGAACCCATCCCTTCAGGGCAGCTTGAAATGTGTTGATACTCTTATGGCTTCACCTGACGCGGATTCCCACTGGACATCGCATTGCAGGGGGGAGGGGACAGGGGAGGGGGGAGCATCGGTTGCCCCAGGATGACGGACCTGACCGTCAAAAAGACCGGTCCACGGAGGTCCACCTTTCTGTTGTGGTCGGTGATATACCGCATCGCGT</t>
  </si>
  <si>
    <t>GCCTCTCGTGCTCCCGCCCCCGCACCTGACGGTGCTCAAGCTCCTGTCCTACGCGCAGTCTACATCCCGTGCACGGCTTCCCAGTGACTATCGCCATTTGGGGAGGGGCTGACGGGGAGGGGGGAATATTCCCCCCT</t>
  </si>
  <si>
    <t>Methanoculleus sediminis strain S3Fa S3Fa_contig_7, whole genome shotgun sequence</t>
  </si>
  <si>
    <t>GAGGAAGATCAACCCATACTTTCGGTGCTCGCGCTCCTCCGGCCACATTTTGGGACATCTCAAGTCCCGTGCACGGATTTCCATCGGATATCGCCATTTGGGGAGGGGCTGACGGGGAGGGGGGCTTGCCCCCCTCCCCTGTCTCTACCGCATAAGGCTCTACCTGTGACCCCCACCGCCCGCGCTTCGCGCTCCTCCCGCCCCCCAGGGGGGCGGGCAGT</t>
  </si>
  <si>
    <t>GACCGGGACGGCAAAGGTGGCAACCTCCGTTGTTTTGGCAGTAAATCTGTTGAGGTGATGGAAAGCCCGGTGCAGTGGACCGTGGGAGTATCGCCATTGGGGGAGGGGCTGACGGGGAGGGGGGAGCATCCCCCCTCCCCTGTCTCCAACTTATAAGGCTACACCTGCAACCCCCACCCCGCCCGGCCTCCTCCCCCGCCCCGAGGGGCGGGGGCAGTGCG</t>
  </si>
  <si>
    <t>Methanoculleus sediminis strain S3Fa S3Fa_contig_6, whole genome shotgun sequence</t>
  </si>
  <si>
    <t>ATTGGGATCGCTCTTATATGCGAACTATAGTTAAGCAGGAAACTGTGTGTCCTGTTCATCCGCGATTCTAGACACGGATTTCCACTGGCTATCGCCATTGGGGAGGGGCTGACGGGGAGGGGGGCGTGCCCCCCTCCCCTGTCTCCACAGCAAAACGTTTTGGGTTCCTCGTGCTCACTTTGCTCATGCAGCGAAGACCTACGGTTTTCCTATTGCACCCC</t>
  </si>
  <si>
    <t>GCTCGACCATGCAGATCGGTCTCGATCACGGTTGCAAAGAACCCATAAACTACTTTTCTGCGGTCACACTGGCACGGCTTCTGTGGGAGTATCGCCATAGGGGAGGGGCTGACGGGGAGGGGGGAGCATCCCCCCTCCCCTGTCTCCAGATCATTATCTGACACCTACTACCCCCACCCCGCCCGGCCTCCGGCCTCCTCCCCCGCCCCCAAGGGGGCGGG</t>
  </si>
  <si>
    <t>CTCTGGCGGGAGGAGCCCGTCCAGGGATTTTTCAGGTCTCTGTTCTTACTGGAACACCACCTATCCCCATGCACGGCTTTCCAGTGGATATCGCCGTTGGGGGAGGGGCTGACGGGGAGGGGGGAGTATTCCCCCCTCCGGGGGGAGTATTCCCCCCTCCCCTGTCCCCACCCCCCTCCGTGGCGATACTCCCACGGTCCAGTGTACGGGTGAGGCGAAGA</t>
  </si>
  <si>
    <t>Methanoculleus sediminis strain S3Fa S3Fa_contig_5, whole genome shotgun sequence</t>
  </si>
  <si>
    <t>GTAACATCGCAACTCGAAGCCGGATGCTACCTCTATTTTCGAAAATGCGTCATAATTACGAGGAGGCCGGTACACAGGACCATGGGGATATCGCCATTGGGGGAGGGGCTGACGGGGAGGGGGGTGCAGCCCCCCTCCCCTGTCTCTACCTTGTACGTGGACATCTGTGACCCCACCCCACCCCGCCCGGCCTTCGGCCTCCTCACCCGCACCTTCGGTGC</t>
  </si>
  <si>
    <t>TCAATCTACTCAAAGCGCTCTATGATCGGGGTGCGCAGAAGTTCATCCTCGAATCACCGCAACTCCCATGCGCGGATTTCTAGGGGATATCGCCATTAGGGGGTGGGGCTGACGGGGAGGGGGGCTCGCCCCCCCTCCCTGTCCCCTCCCCCCGTGGCGATACTCCCACGGTCCAGCGTACGGGTTTTGTCCAAAGTCCCAGTATTTCTGCCCCGGTCACA</t>
  </si>
  <si>
    <t>Methanoculleus sediminis strain S3Fa S3Fa_contig_3, whole genome shotgun sequence</t>
  </si>
  <si>
    <t>GGGAGTCGGATGTCGGAACCGGCTTGGTGGTGCTCACATTCCTGTATCTTGGACTGTCGCTCACAACCGTCCACGGCTTTCAAGGGGATATCGCGACTGGGGGTGGGGCTGACGGGGAGGGGGGAGCATCCCCCCTCCCCTGTCCCCTCCCCCCTATGGTGATACTCCCACGGAAACCGTGCTATGTGTAACCACAAGGAATTAGCAGATTTGAAGGGCAG</t>
  </si>
  <si>
    <t>Methanoculleus sediminis strain S3Fa S3Fa_contig_2, whole genome shotgun sequence</t>
  </si>
  <si>
    <t>GTTGACCGCACCAGACAGTACCCCACTCCTGCTCAATAGCCAGTAGATCTTCGAGATAGCTAGAACTCGTGCACGGCTTTCCACTGGATATCGCGACTGGGGGTGGGGCTGACGGGGAGGGGGGAGCATCTCCCCTCCCCTGTCTCCAACGCCCATCTCAGGTGCTTTGGATCGGGTTAAGTTACTCTTCCCTTTCACCCCCACCCCGCCCGCGCTTCGCG</t>
  </si>
  <si>
    <t>CAGTGATGGTTGAGAATACTGCAGTGCTGTTGATCGCCAATAGACCTGTTGAGACAAGAGAGTCCCAATACAGTGGACCGTGGTGGCTATCGCCACGTGGGGGTGGGGCTGACGGGGAGGGGGGAGCATCCCCCCTCCCCTGTCTCCACGTCGGAATGAATGTCTGTAACCCCCACCCCACCCGCGCTTCGCGCTCCTCCTCCGCACCTTCGGTGCTCATG</t>
  </si>
  <si>
    <t>Methanoculleus sediminis strain S3Fa S3Fa_contig_1, whole genome shotgun sequence</t>
  </si>
  <si>
    <t>ATGATGAGGGAAGCCCGGCGCGGTGGTCTGTGGGGCCTGCGCGCCTGACGATTTTCTTTGGTTGCATCTGGCACGGATTTCAAGGGTATATCGCAATTGGGGGTGGGGCTGACGGGGAGGGGGCGTGCCCCCTCCCCTGTCTCCCCCCCTAAAACCATACTTGTAACCCCCACCCCGCCCGGCCTCCGGCCTCCTCATTCGCACCTGCGGTGCTCATGCTC</t>
  </si>
  <si>
    <t>['bifunctional hydroxymethylpyrimidine kinase/phosphomethylpyrimidine kinase']</t>
  </si>
  <si>
    <t>TTAATTTTGATTATTAAATCAGTTGGATTCCCACCGGAAAAGGAAATACGGAGCCTGAGGGACGCTAGCCCGTCCCGACGGCGACCTATCGCCATAGAGGGGGAGGGTCACAGGGAGGGGGAAACCTCCCCCTCCCCGATACAATACTGCTAAAAGAGATTCAAGCGCCCTTTTTCTTTCAGAAAAAACCGCCTTCCTATACAACTTCATGCACTTTTT</t>
  </si>
  <si>
    <t>GGGAGGGTCACAGGGAGGG</t>
  </si>
  <si>
    <t>Methanolacinia paynteri strain DSM 2545 PGA_scaffold_45, whole genome shotgun sequence</t>
  </si>
  <si>
    <t>['chloride channel protein']</t>
  </si>
  <si>
    <t>['Coenzyme F420 hydrogenase/dehydrogenase, beta subunit C-terminal domain']</t>
  </si>
  <si>
    <t>CAGTGATCTGAGTCGCAAAGAATTTAAAAAAACAAGTCGGGAAAAGACCTGGAGCCGGAGGGATGCTTGCCCATCCCGACGGCGACCTATCGTCATGAGAGGGAGGGTCACAGGGAGGGGGATACCTCCCCCTCCCTTGTATAACGTCTGTTTTAACACCCCATTCAAGAATTTCAAAAATCAAAACAAAATTCAAAGAAAAAACAATCCTAAATTTGG</t>
  </si>
  <si>
    <t>Methanolacinia paynteri strain DSM 2545 PGA_scaffold_33, whole genome shotgun sequence</t>
  </si>
  <si>
    <t>['alpha/beta hydrolase']</t>
  </si>
  <si>
    <t>['QacE family quaternary ammonium compound efflux SMR transporter']</t>
  </si>
  <si>
    <t>AGCGTTTTTTACCATGCCTTTACACAGACAATACATGGACATACCCCCCGGAGAAAGTGAGGATGCTCGCCCATCCTCACTTTCGACTATCGCCATCAGGGGGAGGGTCACAGGGAGGGGGACTTGTTCCCCCTCCCTCTCAATAACCCAGACACAATAATAACCCCTGCCAGTAAAAACAGAAAACATGGTTTTCAATAAAAATTCAGGTGGTCCGGC</t>
  </si>
  <si>
    <t>Methanolacinia paynteri strain DSM 2545 PGA_scaffold_32, whole genome shotgun sequence</t>
  </si>
  <si>
    <t>GAACTCAGGGCTTTGTGCTTTTGTGATAGATGATCTCCGGCAAAAAAACAGGAGTAGGAGGGATGCTCGTCCATCCCTCCTGCGACATATCGCGATAGGGGGGAGGGTCACAGGGAGGGGGCCTCCTCCTCCCTGAACTAAATTCTAAAATCAGTATCTTGATCTCTGCTTCCGTTCTCTTCTTGCAGGTTCAAAGGAAACCTCGTTCCCGCGAATCGT</t>
  </si>
  <si>
    <t>Methanolacinia paynteri strain DSM 2545 PGA_scaffold_22, whole genome shotgun sequence</t>
  </si>
  <si>
    <t>Methanolacinia paynteri strain DSM 2545 PGA_scaffold_21, whole genome shotgun sequence</t>
  </si>
  <si>
    <t>['PAS domain-containing protein']</t>
  </si>
  <si>
    <t>['RND family transporter']</t>
  </si>
  <si>
    <t>TTTTTGGCTATGATTCGGTTGAGGGATCTTAATTGGACTGGAGTTATTTTGGAGCGGGAGGGGACGCTTGTCCGTCCCCGAGTGCGACCTATCGCAACGGGGGAGGGTCACAGGGAGGGGGTTCTCCCCCTCCCTTTCAAACACATGGATTTTGTCCTTGGCCTAATATTTTCATAATGGTCGCCATAGGTTTCGAAAGGGATGGAGCTCTCCGATGGG</t>
  </si>
  <si>
    <t>Methanolacinia paynteri strain DSM 2545 PGA_scaffold_15, whole genome shotgun sequence</t>
  </si>
  <si>
    <t>['DNA primase']</t>
  </si>
  <si>
    <t>['YggU family protein']</t>
  </si>
  <si>
    <t>TTTTTATCTGGAGGGAGAGTTGCTATTTTGGGTAATTAATTGCAATTTTTTGGAACCGGAGGGATGCTCGTCCATCCCGAGGCGACCTATCGCAACGAGGGGGAGGGTCACAGGGAGGGGGAAAACATCCCCCTCTCTGAATACTGATTTGATTAGGGCATAAGCCCCTGACGGGGCAGCCCTATGCTCAGTCCGCTTCGCGAACTTTCGCAATCGTGA</t>
  </si>
  <si>
    <t>Methanolacinia paynteri strain DSM 2545 PGA_scaffold_7, whole genome shotgun sequence</t>
  </si>
  <si>
    <t>AAAAAAACATCAGGAGATCATCCGAGATTATCAGATAATAAAGATTTCGCGGAGCGGGAGGGATGCTCGTCCATCCCGACTGCGACTTATCGCCATGAAGGGGAGGGTCACAGGGAGGGGGAATCTTCCCCCTCCCTGTATTATTTAGATTTAGAAATCCTTTTTTTGGAAATTTATAGAGGCAAAACCCCCCAAATTAAAAAAACGCTGTATATAAAT</t>
  </si>
  <si>
    <t>Methanolacinia paynteri strain DSM 2545 PGA_5, whole genome shotgun sequence</t>
  </si>
  <si>
    <t>GGATTGAGAGAGGAGGCTTGTGCTTCATCAGCGCAAACGATTCTCGGCCTCCGCCCAGTCGCCCTCCCATGCACAGATTTTGGGTGGATATCGCCATTGGGGGAGGGGCTGACGGGGAGGGGGGAGCATCCCCCTCCCCTGTCTCCAACTCGTATCTACGATGCTCACGCTCTACGCTTCAGCCAATTGTTCCCTCACGAGTTGATAGCCGCAAGCACCCC</t>
  </si>
  <si>
    <t>Methanoculleus sp. MH98A c118, whole genome shotgun sequence</t>
  </si>
  <si>
    <t>GGAGCACGAAAAGGCCGAAGGCCTTCGCTGCGTGAATGATAAAATGACTGAAGCGAGGAAAAAGCCCGGTGCAGTGGACCGTGGTGGCTATCGCCATTGGGGGAGGGGCTGACGGGGAGGGGGAGTATTCCCCCCTC</t>
  </si>
  <si>
    <t>Methanoculleus sp. MH98A c100, whole genome shotgun sequence</t>
  </si>
  <si>
    <t>['DUF1016 family protein']</t>
  </si>
  <si>
    <t>['GHMP kinase']</t>
  </si>
  <si>
    <t>TAGCTGCGTGGCCTGTTTCTTTGATGATGAAAGATGGGCACCATCGTTCGGTGTTATTTACACATCCCGATGCAGTGGACCGTGGGGATATCGCGTCTGGGGGAGGGGCTGACGGGGAGGGGGCATGCCCCCTCCCCTGTCTCTATAATTCACACCCGCGGTGCTCGAACCCTCATATTCATGGAATGATTATGTCACAGGCAGTCGGTAGTATGGTGCTC</t>
  </si>
  <si>
    <t>Methanoculleus sp. MH98A c77, whole genome shotgun sequence</t>
  </si>
  <si>
    <t>ATCTAGGCCCGGGAGTTTCCTGCCACCGGTAAGATAGTGCGTTCAGATTTAATTTTCCCAAATTTGCCCATGTAGTGAACCGTGGGGGTATCGCCATTGGGGGAGGGGCTGACGGGGAGGGGGCGTGCCCCCTCCCCTGTCTCTACCTTGTACGCGGACATCTGTAACCCCCACCACCCGCGCTTCACGCTCCTCCCGCCCCCAAGGGGGCGGGCAGTGCA</t>
  </si>
  <si>
    <t>Methanoculleus sp. MH98A c62, whole genome shotgun sequence</t>
  </si>
  <si>
    <t>CACGAGCGTGAAAAGGCATTAGGGTTCCTGCCACGGTTGATGTGACAACCAAAGCGAGGACAAAGCCCGATGCAGTGGACCGTGGGGATATCGCGTCTGGGGGAGGGGCTGACGGGGAGGGGGCATGCCCCCTCCCCTGTCTCTATAATTCACACCCGCGGTGCTCGAACCCTCATATTCATGGAATGATTATGTCACAGGCAGTCGGTAGTATGGTGCTC</t>
  </si>
  <si>
    <t>Methanoculleus sp. MH98A c34, whole genome shotgun sequence</t>
  </si>
  <si>
    <t>GTTCTTTTTTTTTGGCGCTTATTAAGTCGCGTTGCGACGAATTAAACAGTTGAACAAGGAAAAAGCCCGATATACTGGACTGTGGTGCTATCGCCCTTGGGGGAGGGGCTGACGGGGAGGGGGGAGCATCCCCCCTCCCCTGTCTCCACACCCAAAATGGATGTTCCATGGAGACTCGTTAATATGAAGCAATGATCCCCTCAGGAACAAATATGGAATAT</t>
  </si>
  <si>
    <t>CCTCTCGTGCTCCCGCCCCCGCACCTGACGGTGCTCAAGCTCCTGTCCTACGCGCAGTCTACATCCCGTGCACGGCTTCCCAGTGACTATCGCCATTTGGGGGAGGGGCTGACGGGGAGGGGGAATATTCCCCCTCGAAACTCTTCGAGTTTCTCATGCTCACTCCGTTCGCACTCCCCATTGTCCCCACCCCCCTGCGTGGCGATAAGCGACGTTCCGGC</t>
  </si>
  <si>
    <t>Methanoculleus sp. MH98A c26, whole genome shotgun sequence</t>
  </si>
  <si>
    <t>TTTCCCTGGTGAGGCTGGTGCCGGGCCCGGCTGTCCCCAGGATCAACCTTTTTCCTCGAACATGTCCCCATGCAGTGGACCGTGGGAGAATCGCCATTGGGGGAGGGGCTGACGGGGAGGGGGTGTCCCCCTCCCCTGTCTCTCCGCGTTGTAATGGATCTCTGTAACACCACCGCGCTCCGCGCTCCTCCCGCCCCCAGGGGGGCGGGCAGTGTGTGGCG</t>
  </si>
  <si>
    <t>GAAGGTTTCCTTTATGGCTGATTCTGTTCCCCTTACGGCTGATTCTTCCTCACGATGTCGCAAAGCCTGTACACGGCTTTCCACTGGATATCGCCATTGGGGGAGGGGCTGACGGGGAGGGGGGCATGCCCCCCTCCCCTGTATCTGCCAGTACGCCGACATCTGTAACCCCACTCGAAGACTTTCGGTTTTCTCAAACTCCTAGAGTTGTCCGTCGCCCT</t>
  </si>
  <si>
    <t>Methanoculleus sp. MH98A c19, whole genome shotgun sequence</t>
  </si>
  <si>
    <t>GACGTTTTCGGAAGTAATCTGTTTTTAGAGTGAATTCTGAGGCAATTCTGTTCTACTCGCGTAACCCCGTCAACCGATATGTCCTGGGTATCGCCACGTGGGGAGGGGCTGACGGGGAGGGGGGTTCGCCCCCCTCCCCTGTCTCTGTAACATAAGGTGACACTGTAACCCCCACCCCACCCGGCCTTCGGCTCCTCATTCGCACCTGCGGTGCTCATGCT</t>
  </si>
  <si>
    <t>Methanoculleus sp. MH98A c17, whole genome shotgun sequence</t>
  </si>
  <si>
    <t>GAATCGTTGCGATTCGAAACCAGGTAACATCTCAAGCTCGAACATACGCCCTGGCCGTGAGAAATCCCGGGACACTGGATCGTGGGGGTATCGCCATTGGGGGAGGGGCTGACGGGGAGGGGGCATGCCCCCTCCCCTGTCTCCACTACATACAGATACTCCTGTAACCCCACCCCACCCGCGCTTCGCGCTCCTCCCCCGCCCAGGGGGCGGGGGTAGTG</t>
  </si>
  <si>
    <t>Methanoculleus sp. MH98A c12, whole genome shotgun sequence</t>
  </si>
  <si>
    <t>['HypC/HybG/HupF family hydrogenase formation chaperone']</t>
  </si>
  <si>
    <t>GCATACCCTAATCGGAGAGCATAATTCCTAGAAATCTGCCATATGAGGCCAATTCTAGGCGTTGAGGGTGAAACGGCTTTCCATTGGGTATCGCCATTGGGGGAGGGGCTGACGGGGAGGGGGCGTGCCCCCCTCCCCTGTCTCTACCTTGTACTCGGACATCTGTAACCCCCACCACCCGCGCTTCGCGCTCCTCCCCCGCACCTTCGGTGCTTCAACTC</t>
  </si>
  <si>
    <t>ATAGGAGTTAGAGAAACTGAAGCCCCTCGCTGTGTGGCAACAAAGCAGTCAAAACGAGAATATGTCATGGTGCAGTGAACAGTGGGGATATCGCCGTTGGGGGAGGGGCTGACGGGGAGGGGGCTCGCCCCCTCCCCTGTCTCCAAGCCTAAAACTGACGTGCCATAGAGATTTTTAAAGAGCTCTCGTCTATGAGATGATATCTGTAGCCCCCACCCCAC</t>
  </si>
  <si>
    <t>Methanoculleus sp. MH98A c11, whole genome shotgun sequence</t>
  </si>
  <si>
    <t>TGGATTATACGCCTGAAGTTGTGAGTTAGCCACGACGAACAGGGCGACTGAAGCGAGGGGAAAGCCCGGTGCAGTGGACCGTGGTGGCTATCGCCCTTGGGGGAGGGGCTGACGGGGAGGGGGGAGTATTCCCCCCTCCCCTGTCCCCACCCCCCTCCGTGGCGATATCCCCACAGTCCACTGTACAGAATCTTGCCACGTTCATACCCGTTCCGGCAATC</t>
  </si>
  <si>
    <t>Methanoculleus sp. MH98A c6, whole genome shotgun sequence</t>
  </si>
  <si>
    <t>TTTACAGGGGCATACCGCACTTCGAACAGTTAATCGACATTGACCCTTCCTTCGACCACACATCCCCGTTCACGGCTTTCCACCGAATATCGCCGTAGAGGGGTGGGGCTGACGGGGAGGGGGAGCATCCCCCTCCCCTGTCTCTATCGCGTAAGGCTCTATCGATAGCCCACCCCGCGCCTTCGGCCTCCTCCCCCGCCCCAAGGGGCGGGGGCAGTGCG</t>
  </si>
  <si>
    <t>Methanoculleus sp. MH98A c71, whole genome shotgun sequence</t>
  </si>
  <si>
    <t>['ferredoxin:thioredoxin reductase']</t>
  </si>
  <si>
    <t>['AarF/ABC1/UbiB kinase family protein']</t>
  </si>
  <si>
    <t>TGGATGTAAGCGCTCCGAACAGGGCGTACCGCAGGTTCAGAGATCTTTTTGGGACGACCTCACACATAGCACGGCTTCCGTGGTGGCTATCGCTACGCGGGGGTGGGGCTGACGGGGAGGGGGCTCGCCCCCTCCCCTGTCTCCATTGCTCAAGGAAGCATGTCCCGTCGCTTACCTCCTCAGTCCCCGGCTGTACCTGAGCACGTTGTAGACCGCGTAGA</t>
  </si>
  <si>
    <t>Methanoculleus sp. MH98A c24, whole genome shotgun sequence</t>
  </si>
  <si>
    <t>TACCCCGATGAGGTTGGTGCTGGGCCCGGCTTGTCCCTAGGATCGGCCTTTTTCCTCGAGCATGTCCCCATACAGTGGACCGTGGTGGCTATCGCCACTGGGGTGGGGCTGACGGGGAGGGGGGAATGCCCCCCCTCCCCTGTCTCCAATTCGTAAAGATCCACACATCTCATTTGCCCCACCCCACCCGCGCTTCGCGCTCCTCACTCGCACCTTCGGTG</t>
  </si>
  <si>
    <t>GTGGCGATAGCCGGTGGGAAGCCGTGTCCCGGGAGCGAGTTGGGATTCTGTTCTTTTTCGGAATCTCCCCATACTGTGGACCGTGGGGATATCGCCACGGGGGTGGGGCTGACGGGGAGGGGGCTCGCCCCCTTCCCTGTCTCTGCCTCATGTCTTCAGTGTCCAGAATCAATTTCTACAGATAACTATACGCCTGTAACCTCCACTCGAAGACCTTCGGT</t>
  </si>
  <si>
    <t>Methanoculleus sp. MH98A c13, whole genome shotgun sequence</t>
  </si>
  <si>
    <t>CAGTCATGGCGATAGCCGGTGGAAAAAACATGGTTCGGGGCGCATACATCACATTTCCAGTATCTCCCCGGTGCAGTGGACCGTGAGGGTATCGCCACTGGGGTGGGGCTGACGGGGAGGGGGGACACGCCCCCCTCCCCTGTCTCTATCGCATATGGTTTCTCCCGGTATCACCCACCACTTCGGTATATCTGTAACCCCCACCCCGCCCGGCCTTCGGC</t>
  </si>
  <si>
    <t>GTGCCCGCCATCGCGTCCTTCGGACAGCCACGCGGAAGTGGCAGCAGACGAAGCGGTCGAACGACACCTAGCACGGATTTCATGAGGATATCGCCCCTGGGGGTGGGGCTGACGGGGAGGGGGGAGCATCCCCCCTCCCCTGTCTCCACATACGAGGGAATTCCTGTAACCCCCACTCGAAGACCTTCGGTCTTCTCAAGCTCCGGACGTCCCGTCCGTCG</t>
  </si>
  <si>
    <t>['response regulator']</t>
  </si>
  <si>
    <t>['DNA adenine methylase']</t>
  </si>
  <si>
    <t>GCGAGAGAATTCATGGGGCAGAGCAAGAGGCTGTACGCAGGAACGCGGATTATTCCCCGGGCTCGCCCCGGGCAGTGGACCGTGGTGGGAATCGCCCTGGGGGTGGGGACAGGGGAGGGGGCTCGCCCCCTCCCCGCACAAGCCGGACCCGGGGCACAAACAGGGCCATGATTCCCCCACCCGCCAAACCGGGGAGGTCTTCAAGGAAAATTTAGGCGA</t>
  </si>
  <si>
    <t>Methanoculleus bourgensis MS2, complete genome</t>
  </si>
  <si>
    <t>['NFYB/HAP3 family transcription factor subunit']</t>
  </si>
  <si>
    <t>TCGGTTCTGGTGCTCGTCCCCATCCACCTCAGCGTGGGTGGTGAACGCGGAGTATCCCCCGGCTCACCCGGGCAGTGGACCGTGGTGGCTATCACCCTGGGGGTGGGGACAGGGGAGGGGGCTCGCCCCCTCCCCGCAGGCAGCGGTATCGCGAAATCCGGATATCCCCTCCTGGCCAGGGTGGAACCTTGAGTTCCTGGATATCCCCATCAGCTGATT</t>
  </si>
  <si>
    <t>GGGAGAATTCATGGGGCAGAGCGAGAGGCTGTACGCATGAGCGCGACCTATTCCCTGGGCTCGTCCCGGGCAAGTGGACCGTGGTGGCTATCACCCTGGGGGGTGGGGACAGGGGAGGGGGCTCGCCCCCTCCCCGCAGGCGGCGATACCGCGAACCCGCCACCCCGCCCGGCCTCCGGCCTCCTCCCCCGCCCCCTCGGGGGGCGGGGGCAGTGCCCG</t>
  </si>
  <si>
    <t>['pro-sigmaK processing inhibitor BofA family protein']</t>
  </si>
  <si>
    <t>TGGAGCGTTCATGGGGCAGAGCGAGCGGCTGGACGCAGGAAAACAACCTATCCCCCAGGCTCTCACCCCATGTTGTGGACCGTGGTGGCTATCACCCCGGGGGTGGGGACAGGGGAGGGGGCGAGCCCCCTCTCCGCAGGCGGCGGAACCTGTCGGTCCTTCCTCGTAGCCCCCACCCCGCCCGGCCTCCGGCCTCCTCCCCCGCCCCCTCAGGGGGCG</t>
  </si>
  <si>
    <t>GGTGCACATGAAACAACCATCAGGCTACGCTCTTCGGGCTGCACGCATGAAAACAGCCTGCTCCCCCGGGCTGTGGACCGTGGTGGGAATCGCCCCCGGGGGGTGGGGACAGGGGAGGGGGCTCGCCCCTCCCCGCACAAGCCATGCCCGGGGCACGACGCCAAACCGGGGATGTCTTCATGGGAAATGTTAGCTGAAATGGTGCACTACCTCAAATGG</t>
  </si>
  <si>
    <t>['50S ribosomal protein L40e']</t>
  </si>
  <si>
    <t>['protease inhibitor I42 family protein']</t>
  </si>
  <si>
    <t>ACGCGGGAGAATACATGGGGCAGAGCGAGAGGCTGCATGCATGAACGCGGAGTACCCCCCGGCTCACCCGGGCAGTGGACCGTGGTGGCAATCACCCCGGGGGTGGGGACAGGGGAGGGGAGCCTCCCCGTCGCTAACCCGGGGAGGTCTTCGTGGAAAATTTAGCTGTAATGCTCCACTACGGGGGAGATTGCACCATTTTTTACCCCCGGAGGTGCG</t>
  </si>
  <si>
    <t>['nucleotidyltransferase family protein']</t>
  </si>
  <si>
    <t>CCATGTGGTTCAGAGCATACTGACGCATGTTTGCAAGGAATTGAGCAATAGCCCGCGTCAAAAGTGCTGACACGGCTTTCCACCGGGTATCGCCTCGCGGGGGAGGGACCGGGAGGGGACCCCCCATTGGCGCGAACTTATCCTATGGTGCAATGTATCGATGAGGTTGATTCGGATCCGGACGGTTCCCTGCCTCACCCGGGCCTCACCCCCTCCC</t>
  </si>
  <si>
    <t>CACATGGTTCAGAGCACTCTGGCGCACGTTCGCAGATAATTGAGCAATATCCAGCGCCAAATCGCGGACACGGCTTTCCACCGGGTATACGCCCGGGCGGGGGAGGGACCGGGAGGGGGTGTCCCCCATTGGCGCGAACGTATCATGGGTGCATTGCACTCATGGTGATACCGGAGAGTCTCAACCTTTGCTGAATCCCAGTCAATTGCTTGAAACC</t>
  </si>
  <si>
    <t>['DUF2795 domain-containing protein']</t>
  </si>
  <si>
    <t>TCCGTATGGTTCAGAGCATTCTGACGCACTTTCGCGAAGAATTGATCAATATCCAGCGTCAAATCCCTGACACGGCATTCCACTGGGTATCGCCTCGCGGGGGAGGGACCGGGAGGGGGTGTCCCCCTCCCGGAAGAGGCGTTTTGGGACGACCTCAAAGTCACGTGGGGGAGAGAATTTTGCCTGTTAGACGCAGCGTCATGGGTGTTTAGGACGC</t>
  </si>
  <si>
    <t>['TOBE domain-containing protein']</t>
  </si>
  <si>
    <t>CCACATGGTTCAGAGCATTCCGAAGCACGTTCGCAAAGAATTGAGCACTATCCGGCGTCAAAAACGCTGACACGGCTTTCCCCCGGCTATCGCCTCGTGGGGGAGGGACCGGGAGGGGGCGTCCCCCTCCAGGTAGAGGCGTTTTGGGACGACCTCGTTGTAAAATCGATGGGCCTGACCGGATTCGAACCGGTGATCTTCGCCGTGTAAGGGCGAC</t>
  </si>
  <si>
    <t>['IS1634 family transposase']</t>
  </si>
  <si>
    <t>CCACATGACTCAGAGCATTCTGACGCACATTCGCAAAGAATTGAGCAATATCCTGCGTCAAAAGCGCTAACATGGCTTTCCACCGGGTGTCGCCTCGCGGGGGAGGGACCGGGAGGGGGTGTCCCCCATAGGCGTTAACTTACCCGCTGGGTGGAATGCATTCTCGGTGATACCGGCAAGTACCAAGCAATCGGCGAGTTCTCATCTCTGCCCCAAG</t>
  </si>
  <si>
    <t>['cobalamin B12-binding domain-containing protein']</t>
  </si>
  <si>
    <t>ACGGAGGAAAGCATCAACCTTTTTTTACACACTATCCGGGGGTCTGCATCCCGGAGGACAGCGTTCCACCGGATATACGCCTGGGCACTGCCCCCGGTAGGGGCGGGGTGGGGGGACGGAGGGGAGCGCTCCGTGGGGGATGGGACGAAGGCCAGATATGATCTGCTAATTTGGAATCGGTGTACTAGAGTCAGCGCTTATGCCCCTCACTCCCCGGCGCTTT</t>
  </si>
  <si>
    <t>GGGCGGGGTGGGGGGACGGAGGG</t>
  </si>
  <si>
    <t>CACACTCTCCGGGGGTTTGCATCCCGGAGGACGGCGTTCCACCGGATATACGCCCGGGAACTGCCCCCGCCCCCAGGGGCGGGGGAGGAGGCCGCAGGCCGGGCGGGGTGGGGGGACGGAGGGGAGCGCTCCGCGGGGGATGGGACGAAGGCCCGATATGATCTGCTAATTTGGAATCGGTGTACTAGTTTTCCCTGTCGCTCTCCCCGTTTATCCTCGTATT</t>
  </si>
  <si>
    <t>['M48 family metallopeptidase']</t>
  </si>
  <si>
    <t>GGGAAACCGGCGTCAGCACCACCCCCTGGCGCGGCTTTCCACCGGATATCGCCATGACTGCCCCCGCCCCCGGTAGGGGCGGGGGAGGAGCGCGAAGCGCGGGCGGGGTGGGGGGACGGAGGGGAGCGCTCCGCGGGGGATGGGACGAAGGCCCGATATGATCTGCTAATTTGGAATCGGTGTACTAGGGGCCGCTCCAGGACACGGGGCTTCCCACCGGATA</t>
  </si>
  <si>
    <t>GGGAAACCGGCGTCAGCACCACCCCCTGGCGCGGCGTTCCACCGGATATCGCCATGACTGCCCCCGCCCCCGGTAGGGGCGGGGGAGGAGGCCGCAGGCCGGGCGGGGTGGGGGGACGGAGGGGAGCGCTCCGCGGGGGATGGGACGAAGGCCAGATATGATCTGCTAATTTGGAATCGGTGTAGTAGGTGTCCGGCGATTGAAGGTCCACATGGTTTAGAGC</t>
  </si>
  <si>
    <t>TTTTACACACTATCCGGCGTTTGCATCCCGGGAATGGCTTTTCCTGGGTATCCCCACGCACTGCCCCCGCCCCCGGGGGCGGGGGAGGAGGCCGCAGGCCGGGCGGGGTGGGGGGACGGAGGGGAGCGCTCCGTGGGAGATGATGGGATGAAGGCCAGATATGGCCTGTTCATTTGGAATCGGTGTATTAGTATCACCGCCTGATCCCGCCCTTACCTTCGCA</t>
  </si>
  <si>
    <t>CCGGTCTCACGCGTTGGACGCGAAGGGGACTATACCGTCCAGCGACCGATATCCCAGGCTCGCCCCTAGCAGTGGACCGTGGTGGGAATCGCCTTGGGGGGGGTGGGGACCGGGGAGGGGGCGAGCCCCCTCACCGCAGGCGGCGGAACTCGTAGATCCCTCCTCGTAGCCCCCACCCCGCCCCAGTGGGACGGGGGCAGTGTGTGGCGATACCCGGGA</t>
  </si>
  <si>
    <t>['deoxyribonuclease V']</t>
  </si>
  <si>
    <t>CGAGGTGCAAGCTCGGTTGAATCCCCATGTCGGTTCTGGTGGACGCGGAGTATCCCCCGGCTCACCCAGGCAGTGGACCGTGGTGGGCATCGCCCTGGGGGGGTGGGGACCGGGGAGGGGGCTCGCCCCCTCCCCGCAGGCGGCGGAACTCGCAGAACCCTCCTCGTTGCCCCCACCCCGCCCGGCCTCCGGCCTCCTCCCCCGCCCCCTCAGGGGGCG</t>
  </si>
  <si>
    <t>['DUF3006 family protein']</t>
  </si>
  <si>
    <t>GCGAGGTTCAAGCTCTGTTGAACCCCCATGTCGATTCTGGTGAACGCGGAGTATCCCCCGGCTCACCCGGGCAGTGGACCGTGGTGGGAATCGCCCCGGGGGGTGGGGACCGGGGAGGGGGCTCGCGCCCCTCCCCGCACAAGGCGGCGGAACCCGTAGATCCTTCCTCGTAGCCCCCACCCCGCCCGGCCTCCGGCCTCCTCCCCCGCCCCCAGGGGC</t>
  </si>
  <si>
    <t>AACGGTGCACGTGAAGCTACGCTCTCCGGGCTGCACGCATGAAAACCACCTTTCTCCCGTCGCATCCGGGGCAGTGGACCGTGGTGGGAATCGCCTCGGGGGGTGGGGACCGGGGAGGGGGCGAGCCCCCATTGGCGCAAACTTACCACATGGTGCACTGCGTTCCGGGTTGGCTATCGGCGAGGTTCAAGCTCTGTTGAACCCCCATGTCGATTCTGG</t>
  </si>
  <si>
    <t>GGCGATAGACGGGAGGAAAGCCGTATCCGGGGGTAGCCAGAACCTGATTCTTCCCCGGGCTTAGCCCCATGCAGTGGACCGTGGTGGATATCGCAATTGGGGGTGGGGACCGGGGAGGGGGTCTCCCCCTCTCCGCAGAGGCGATACCCGTGGGAAATCTGTGCCCGGGGCCTGATGAGCGAATTCCCTGAAACGTCCCGCTCGCCAACCCTACACGGT</t>
  </si>
  <si>
    <t>['YIP1 family protein']</t>
  </si>
  <si>
    <t>['DNA repair protein RadC']</t>
  </si>
  <si>
    <t>TGTGAAACCCACACGGGGCTATGCGAGAGGCTGCACGCATGAAAATGGCCTCCCCTCAGGTTTGTCCCCGGAGAGTGGACCGTGGTGGGCATCGCCCTGGGGGTGGGGACCGGGGAGGGGGCGAGCCCCCATGAGCGCTAACTTTAGCCATGAGAATTCGAGCGGATAATATCCTATTCGGTGAAATGTGGCTGATTTGACGAGATATCAGCCACACAA</t>
  </si>
  <si>
    <t>TGCTTGAAACCCGGATCTGACGAAGCCCGGTGCCGGATGCCGGATCTGGACTGTTCCCCGACTCACCCGGACAGGGGACCGTGGTGGGAATCGCCCTGGGGGGTGGGGACCGGGGAGGGGGCGGAACTCGTAGGTCCCTCCTCGTTGCCCCCACCCCGCCCGGCCTCCGGCCTCCTCCCCCGCCCCTCTGGGGCGGGGGCAGTGTATGGTGATACCCAG</t>
  </si>
  <si>
    <t>['flavodoxin domain-containing protein']</t>
  </si>
  <si>
    <t>TTGACCCCCTGTTCGGGTCCAGGTGCTCGTCCCCGCCCCGGCGGGGTGGATTTCCTCGGGCTCGCCCCGGGCAGTGGGCCGTGGTGGGAATCGCCTTGGGGGGTGGGGACCGGGGAGGGGGCAAGCCCCCTCCCCGCACGAGGCACGCCCCACGAAACCCCCGTCCCCGGAGCGGGGCAGTGCGTGGTGATGCCCCGGTGTGGCGCCGGGACGCGCGAG</t>
  </si>
  <si>
    <t>['UvrD-helicase domain-containing protein']</t>
  </si>
  <si>
    <t>TGAAACGCTCATGAGGCAGAGCGAGAGGCCGTACGCATGAAAACAGCCCGCACTCTGGGATCGCCCCAGGCAGTGGACCGTGGTGGACATCCCATATGGGGGGTGGGGACCGGGGAGGGGGTCTCCCCTCCCCGGACAAGGCAATATTCTCAGTCCCTCATCCCGCCCCTGAGGGGCAGCGTGTGGTGATACACGGGGGAAAACCCTGCCCGGGCGTGA</t>
  </si>
  <si>
    <t>['DUF4935 domain-containing protein']</t>
  </si>
  <si>
    <t>CTCATCAATTGCCTGAGATACGGAATTTCGATGCCCGGTGCCGGAACCGGACGGTTCCCCGGCTCACCCGGACAGTGGACCGTGGTGGGAATCGCCTCGGGGGTGGGGACCGGGGAGGGGGCTCGCCCCATAGGCGTTAACTTACCAGCTGGGTGGAATGCATTCTCGGTGATACCGGCAAGCACCAGGCAATCGGCGAGTTCTCATCTCTGCCCCAAG</t>
  </si>
  <si>
    <t>['DUF4118 domain-containing protein']</t>
  </si>
  <si>
    <t>GAACGTATCCTATGGTGCAATGTATCGATGAAGTTGATGCCGGATCCGGACTGTTCGACGGCTCACCCGGGCAGTGGACCGTGGTGGGCATCACCCCGGGGGGTGGGGACCGGGGAGGGGGCTCGCCCCCGCCCCGCAGGCGGCGGAACTCGCAGAACCCTCCTCATAGCCCCCACCCTGCCCGGCCTCCGGCCTCCTCCCCCGCCCCCTCGGGGGGCG</t>
  </si>
  <si>
    <t>GAACGTATCCTATGGTGCAATGTATCGATGAGGTTGATGTCGGATCCGGCCTGTTCCTCGCCTCACCCAGGCAGTGGACCGTGGTGGAAATCGCCATTAGGGGTGGGGCTGACGGGGAGGGGGAGGAGCATCCCCCCTCCCCCTGTCTCGAACCCATAACGAGACACACATATCAACCCCACCCCACCCCCCCGCCCCTCAGGGGCGCTGAGGGGCGGGGG</t>
  </si>
  <si>
    <t>GTGGCGATAGCCGGTGGGAAGCCGTGTCCCGGGAGCGAGTTGGGATTCTGTTCTTTTTCGGAATCTCCCCATACTGTGAACCGTGGGGATATCGCCACGGGGGTGGGGCTGACGGGGAGGGGGCTCGCCCCCTTCCCTGTCTCTGCCTCATGTCTTCAGTGTCCAGAATCAATTTCTACAGATAACTATACGCCTGTAACCTCCACTCGAAGACCTTCGGT</t>
  </si>
  <si>
    <t>['methionine synthase']</t>
  </si>
  <si>
    <t>GATCCTGGTGAGCGTCCCCACCTCAAAGGGGCGGGCGCCGGACACGGACCTTCCCTGGGCTTATCTCCGTGCAGTGGACCGTGGTGGCTATCGCAAATGGGGGTGGGGCTGACGGGGAGGGGGTTTCCCCCTCCCCTGTCTCTCGCACAGCGGTACCCGCAACCCCCACCCCACCCGGCCTGCGGCCTCCTCCCCCGCCCCAAAATGGGCGGGGGCAGTGC</t>
  </si>
  <si>
    <t>CGAGGTTCAAGCTCTGGTGAACCCCTGTACCGGTTCTGGTGAACGCGGAGTATCCCCCGGCTCACCCGGACAGGGGACCGTGGTGGGAATCGCCCTGGAGGGGTGGGGCTGACGGGGAGGGGGCTCGCCCCCATTGGCGCGAACGTATTCCATGGTGCAACGTATCGATGAGGTTGATATCGGATCCAGACTGTTCCCCACCTCACCCGGACAGGGGACCG</t>
  </si>
  <si>
    <t>['recombinase family protein']</t>
  </si>
  <si>
    <t>TTCTTCCCTGACGAGATTGGTGCCGGACCTGGCCTGAAGTTCGACCTTTTTCTTCTCAAGCATGTCCTCATGCCGTGGACCGTGGTGGCTATCGCCATGGGGGTGGGGCTGACGGGGAGGGGTCTCCCCCCCCATCTTGCGCAAAGAACCGCACACTCATCACCCCACCCCGCCCGGCCTCCGGCCTCCTCCCCCGCCCCCTGGGGCGGGGGCAGTCATGG</t>
  </si>
  <si>
    <t>TCCCGAAAGACCGGGAAGAATCGGCCAGCAAGAACCAGCTAGAAACTGGTTCTTCCCCGGGATCTCCCCATGCAGTGGACCGTGGTGGATATCGCCATGGGGGTGGGGCTGACGGGGAGGGGGCGTCGCCCCCTCCCCTGTCTCTGCCTCGTGTCTTCAGCGTCCAGACTCAATTCCTACAGATAGCCATACGCCTGTAACCCCCTCCCCGCAGGCGGGTA</t>
  </si>
  <si>
    <t>['glucosidase']</t>
  </si>
  <si>
    <t>TCCCGAAAGATCGGGAAGAATCGGCCAGCAAGAACCAGCTAGAAACTGGTTCTTCCCCGGGATCTCCCCGTGCAGTGGACCGTGGTGGATATCGCCATGGGGGTGGGGCTGACGGGGAGGGGGCTCGCCCCCATATGCGCTAACTTTAGCTATGAGGATCCGAGCGGATAATGCCCTATTCGGTGAAATAGGGCCAATTTGACGAGATATCAGCAACACAA</t>
  </si>
  <si>
    <t>TCGGGAAACCGGCGTCAGCACCACCCCCTGGCGCGGCGTTCCACCGGGTATCGCCATTGACTGCCCCCGCCCTCGGGGGGGCAGGGGAGGAGCGCCGAATGGGCGGGCGGGGTGGGGGGACGAAGGCCAGATATGAACTGCTAATTCGGAATCGGTGTACTGGAGATATGCCCGACAACGCCCTGCAGCACGCCACAGAAACGTTTCTGCATACAG</t>
  </si>
  <si>
    <t>GGGCGGGCGGGGTGGG</t>
  </si>
  <si>
    <t>ATCATCATACCCGGAAAACGGTCTTGATCTCGGGCAGGTTTTTCCCGTGACCATCGCTACGCACTGCCCCCGCCCGGGGGGCGAGGGAGGAGCGCCGAATGGGCGGGCGGGGTGGGGGGGGTCGCGGGGTTCGCCTTTCGCGGGGAGGGGGTCTCCCTCTCCCCGGTCCCCCCCCATGAGGATAGCCACCACGGTCCACTGCCCGGGTGAGCCGGG</t>
  </si>
  <si>
    <t>ACGCTTTCCGGGTGTTTGCATCCCTGAGGATGGCTTTCCACCGGATATACGCCCGGACACTGCCCCCGCCCCTACCGGGGGCGGGAGAGGAGCGCCGAATGGGCGGGCGGGGTGGGGGGACGGATGGGAGCGCTCCGTGGGGGGTGGGATGAAGGCCAGATATGGTCTGTTCATTTGGAATCGGTGTACTAGCAGCGATCAAGACCACAGCACGCT</t>
  </si>
  <si>
    <t>['TIGR00300 family protein']</t>
  </si>
  <si>
    <t>GTTTCACGCTTTCCGAGGGTTTGCATCCCGGGAACGGCGTTCCACCGGATATACACCCGGGCACTGCCCCCGCCCGGGGGGCGAGGGAGGAGCGCCGAATGGGCGGGCGGGGTGGGGAGAGGGAGGGAAGCGCTCCGCGGGGGATGGGGCGAAGGCCAGATATGGTCTGCCAATTTGGAATCGTTGCACTAGTGGAGCATTGCATCTAATATTGTC</t>
  </si>
  <si>
    <t>['exodeoxyribonuclease VII small subunit']</t>
  </si>
  <si>
    <t>['DUF371 domain-containing protein']</t>
  </si>
  <si>
    <t>CTGAGACCATCCTCCACTTGTGGGCCCCGGCACGGTTCCTCCTCTGGCTATCGCCACGCACTGCCCCCGCCCCGGGTAGGGCGGGGGAGGAGCGCCGAATGGGCGGGCGGGGTGGGGGACGAAGGCCAGATGTGGTCTGTTAATTCAGAATCGTTGCGCTAGTCGCGGCCGAGCTCCGTGAGTTTCATCTCGGCCTCGCCGAGGAGGTCCTCGCAC</t>
  </si>
  <si>
    <t>['ATP-dependent zinc protease']</t>
  </si>
  <si>
    <t>ATGCGGATCGCCAGCCCCTCGCGTGAGGCGATGGTACCCATGAACACGACCCATTCCCCGGGCGAGCCCGAGCAGTGGACCGTGGTGGCTATCACCCGGGGGGTGGGGGCAGGGGAGGGGGCGAGCCCCCTCCCCCCACAAGCCGGACCCCGGGCACGATGCACCAGAGCAGGGGGTCTCCCACTCACCATATCGGGGCGGTTTTCATGGGAAATTTTA</t>
  </si>
  <si>
    <t>['leucine--tRNA ligase']</t>
  </si>
  <si>
    <t>['DUF5611 family protein']</t>
  </si>
  <si>
    <t>CGTCAAGGCTTCGCGCGAGAGCGCGAGAAGCTGTACGCATGAAAGCGACCTATTCCCCGGGCTCGCCCCGGGCAGTGGACCGTGGTGGCTATCGCCCTGGGGGTGGGGGCAGGGGAGGGGGCTCGCCCCCTCCCCCCACAACCCGAACCCGGGCACGATGGAACAGAGCGGGGGGGCCCCGGTCACCAACCCGGGGAGGTCTTCGTGGAAAATTCAGGT</t>
  </si>
  <si>
    <t>['ubiquinone biosynthesis protein']</t>
  </si>
  <si>
    <t>TCAGTTCTGGCGATCGTTCCCACCCACCTCAGCGTGGGTGGTGAACGCGGGGTATCCCCCGGCTCACCCAGGCAGTGGACCGTGGTGGGAATCACCCTGGGGGTGGGGGCAGGGGAGGGGGCGATACCCGGGGAAACCCCGCCTGAGGCCTGATAACCTCCCGGAGCGAACCGATCGGGCTCTCATCGTATGCTCCCTGACCGGGATCAAGACCGTTTC</t>
  </si>
  <si>
    <t>ATGCGGATCGCCAGCCGCTCGCGTGAGGCAATGTTGCACATGAACACGACCTATTCCCCGGGCGAGCCCGGGCAGTGGACCGTGGTGGGCATCCCCCTGGGGGTGGGGGCAGGGGAGGGGGCTCGCCCCCATAAGCGCTAACTTTAGTCATGAGAATTCGAGCGGATAATGTCCTATTCGGTGAAATGTGGCTGATTTGATGAGATATTGGCCACACAA</t>
  </si>
  <si>
    <t>['acetate--CoA ligase family protein']</t>
  </si>
  <si>
    <t>GGCGAGGTTCAAGCTCGGTTGAACCCCCGTACCAGTTCTGCTGAACGCGGAGTATCCTCCGTCTCACCCGGGTAGTGGACCGTGGTGGGCATCACCCTGGGGGTGGGGGCAGGGGAGGGGGCTCGCCCCCTCCCCGCAAGGCGGCGGTACCGCGAAACCCCCACCCTGCCCGGGCCTGATAACCTCCCAGAGCGAACCGGTCGGGCTCTCGCCGATTGC</t>
  </si>
  <si>
    <t>['2-isopropylmalate synthase']</t>
  </si>
  <si>
    <t>['prefoldin subunit beta']</t>
  </si>
  <si>
    <t>GCGCGGGAGCATTCGTGGGGCAGAGCACGGGGCTGTACGCAGGAAAGCAACCTATTCCCCAGGTTCCCCGGGCAGGGGACCGTGGTGGGAATCGCCCTGGGGGTGGGGGCAGGGGAGGGGGCAAGCCCCCTCCCCGCACAACCCGGACCCGGGGCACGATGCACCAGAGCAGGGGAGCCTCCTTGTCGCCAAACTGGGGATGTCTGCATGAAAAATTAA</t>
  </si>
  <si>
    <t>ATGCGGATCGCCAGCCCCTCGCGTGAGGCGATGGTACCCATGAACACGACCCATTCCCCGGGCTCGCCCGAGCAGTGGACCGTGGTGGCTATCACCCGGGGGGTGGGGGCAGGGGAGGGGGCGAGCCCCCTCCCCCCACAAGCCGGACCCCGGGCACGATGCACCAGAGCAGGGGGTCTCCCACTCACCATATCGGGGCGGTTTTCATGGGAAATTTTA</t>
  </si>
  <si>
    <t>['tRNA pseudouridine(13) synthase TruD']</t>
  </si>
  <si>
    <t>['dihydrofolate reductase family protein']</t>
  </si>
  <si>
    <t>TGCGGATCGCCAGCCGCTCGCGTGAGGCGATGTTGCACACGAACACGACCTATTCCCCGGGCGAGCCCGGGGAGTGGACTGTGGTGGGAATCGCCTCGGGGGGTGGGGGCAGGGGAGGGGACAAGCCCCCTCCCCGCACAAGGAAGCCATGCCCGGGGCACAAACAGAGCCATGTTCCCCCCCACTCGCCAAATAGGGGCGGTCTCCATGGGAGATTTT</t>
  </si>
  <si>
    <t>['DUF1917 domain-containing protein']</t>
  </si>
  <si>
    <t>['phosphoenolpyruvate carboxylase']</t>
  </si>
  <si>
    <t>TATTACAGCGCCTGAAACCACTATGAGGCAGAGTCTCATGTTGCACGAATGAAAATCGCTTCATCCCCTGCTGTGGACCGTGGTGGACATCACCCCGGCGGGGTGGGGGCAGGGGAGGGGGGCTCGCCCCCTCCCTGCAGGCGGCGGGGGCAGTGTGTGACGATACCCGGAAAAACCCTGCCCGGGTATGATAAACTGCCCAAAACGGGGCGGTTTTCA</t>
  </si>
  <si>
    <t>TGCGGATCGCCAGCCGCTCGCGTGAGGCGATGGTACACATGAACACGACCTATTCCCCGGGCGAGCCCGGGCCGTGGACCGTGGTGGGAATCGCCCTGGGGGGTGGGGGCAGGGGAGGGAATCGCCCCCTCCCCGCACAAGCCGGACCCGGGGCACGATGCACCAGAGCAGGGGGTCTCCCACTCGCCAAATCGGGGCGATTTTCATGGGAAATTTAGA</t>
  </si>
  <si>
    <t>GCGGGAGCATTCATGGGCCAGAGCGAGAGGCTGCACACAGGAACGCGACCTATTCCCCGGGCTCGCCCGGGCAGTGGACCGTGGTGGCTATCACCCCGGGGGGTGGGGGCAGGGGAGGGGGCTCGCCTCCTCCCCGCACAAGACGGACCCGGGGCACGATGGAGCAGAGCAGGGGAGCCTCCCGGGGAGGTCTTCATGGACAATAGTAGATGAAATGCT</t>
  </si>
  <si>
    <t>ACGCGGGAGCGTTCATGGGGCAGAGCGAGAGGCTGTACGCATGAACGCGGAGTATCCCCCGGCACACCCGGGCAGTGGACCGTGGTGGCAATCATCCCGGGGGTGGGGGCAGGGGAGGGGGCGAGCCCCCTCCCCGCAGGCGGCGGTACTGCGAACCCCCCACCTCGCCCGGGCACGATGAACTTCTGGTGCAAACCGGTCGGGCTCTCACCGGTTGCC</t>
  </si>
  <si>
    <t>['DUF3656 domain-containing protein']</t>
  </si>
  <si>
    <t>CGAGAGAATTCATGGGGCAGAGCGAGCGGCTGTACGCAGGATAAGACCCCATTCGCCCACTTCACCCCATGCTGTGGACCGTGGTGGACATCACCCTGGGGGGTGGGGGCAGGGGAGGGGGCGAGCCCCCTCCCCCCATAAGGAAGCCATGCCCGGGGCACGACGCCAAACCGGGGATGTCTTCATGGGAAATTTCAGCTGAAATGCTCCACTAGTGAA</t>
  </si>
  <si>
    <t>TGCGGATCGCCAGCCCCTCGCGTGAGGCGATGGTACCCATGAACACGACCGATTCCCCAGGCGAGCCCGAGCAGTGGACCGTGGTGGGAATCGCCCTGGGGGGTGGGGGCAGGGGAGGGGGCTCGCCCCCTCCCCGCACAAGCCGGACCCGGGGCACGATGCACCAGAGCAGGGGGTCTCCCACTCACCATATCGGGGCGGTTTTCATGGGAAATTTTA</t>
  </si>
  <si>
    <t>CGGAAAGCCGCGCGGGAGAATTTATAGGGTAGAGCGAGAGGCTCTACGCATGAAAGCGATCTATTCCCCGGGCAGTGGACCGTGGTGGAAATCGCCCCGAGGGTGGGGGCAGGGGAGGGGGCGAGCCCCCTCCCCCCACAAGCCGGGCCCGGGGCACGATGGAACAGAGCAGGGGGGGCCTCCCGGTCGCCAAACCAGGGATCTCTCCGTGGAAAATTA</t>
  </si>
  <si>
    <t>GGTTCTGATGATCCCGTCCCCACCCACCTCAGCATGGATGGAGAACGCGGAGTACCCCCCGGCTCACCCGGGCAGTGGACCGTGGTGGCTATCACCCCAGGGGTGGGGGCAGGGGAGGGGGCAAGCCCCCTCCCCGCAGGCGGCGGAACTCGCAGAACCCCCACTCCGCCCGGGGACGATGAACTCCCGGAGCGAACCGGTCGGGCTCTCACCGATTGC</t>
  </si>
  <si>
    <t>['phosphoenolpyruvate synthase']</t>
  </si>
  <si>
    <t>['plasma-membrane proton-efflux P-type ATPase']</t>
  </si>
  <si>
    <t>TGCGGATCGCCAGCCGCTCGCGTGAGGCGATGGTACACATAAACACGACCTATTCCCCGGGCGATCCCGGGCAGGGGACCGTGGTGGGAATCGCCCTGGGGGGTGGGGGCAGGGGAGGGGGCGAGCCCCCTCCCCGCACAAGCCGGACCCGGGGCACGATGCACCAGAGCAGGGGGTCTCCCACTCGCCAAATCGGGGCGGTTTTCATGGGAAATTTTA</t>
  </si>
  <si>
    <t>TGTGGATCGCCAGCCGCTCGCGTGAGGCGATGATACACATGAACACGACGTATTCCCCGGGCGAGCCCGGGCAGGGGACCGTGGTGGGAATCGCCCAGGGGGGTGGGGGCAGGGGAGGGGGCTCGCCCCCTCCCCGCACAAGCCGGACCCGGGGCACGATGCACCAGAGCAGGCGGTCTCCCACTCGCCAAATTGGGGCGGTTTTCATGGAAATTTTAG</t>
  </si>
  <si>
    <t>TGGAGCGTTCATGGGGCAGAGCGAGCGGCTGGACGCAGGAAAAACCCCATTCCCCAGGCTCTCACCCCATGCTGTGGACCGTGGTGGACATCACCCTGGGGGGTGGGGGCAGGGGAGGGGGCTCGCCCCCTCCCCCCATAAGGAAGCCATGCCCGGGGCACGACGCCAAACCGGGGCGGTTTCCATGGGAAATGTTAGCTGAAATGCTCCACTAGTGCA</t>
  </si>
  <si>
    <t>['tyrosine-type recombinase/integrase']</t>
  </si>
  <si>
    <t>['SDR family oxidoreductase']</t>
  </si>
  <si>
    <t>GAGCATTCATGGGGCAGAGCGAGAGGCTGTACGCAGAAAAACACTCCATTCCCCAGGCTCTCACCCCATGCTGTGGACCGTGGTGGCTATCACCCTGGGGGGGTGGGGGCAGGGGAGGGGGCTCGCCCCCCCCGCACGGAAGCCATGCCCGGGGCACAAACAGAGCCATGATTCCCCCACCCGCCAGACCTGGGCAGTTTTCATGGGAAATGTTAGCTG</t>
  </si>
  <si>
    <t>GTGTGGATCACCAACCGCTCGCGTGAGGCGATGGTGCCCATGAACACGACCTATTCCCCGGGCGAGCCCGGGCAGTGGACCGTGGTGACTATCACCCTGGGGGTGGGGGCAGGGGAGGGGGCGAGCCCCCTCCCCGCACAAGCCGGACCCGGGGGGCCTCCCGGTCGCCAACCCGGGGATCTCTTCGTGGAAAATTCAGGTGAAATGCTCCAGTAGCGG</t>
  </si>
  <si>
    <t>GCCCCGGAGCCCTGTTGGACCATTGCATCTCATATTTTCATGAAACACCCCATTTCCCCGCTTCACCCCATGCTGTGGACCGTGGTGGGCATCACCCTGGGGGTGGGGGCAGGGGAGGGGGCGAGCCCCATAAGCGCTAACTTTAACCATGAGAATTTGGGCGGATCATGCCCTATTCGGTGAAATGTGGCTGATTTGACGAGATATCCGCCACACAAT</t>
  </si>
  <si>
    <t>['ATP-dependent DNA helicase']</t>
  </si>
  <si>
    <t>['formate dehydrogenase subunit alpha']</t>
  </si>
  <si>
    <t>CGGTTCTGGTGTTCGTCCCCACCCACCTCAGCATGGGTGGTGAACGCGGAGTATCCCCGGGCTCTCCCCGGACAGTGGACCGTGGTGGGAATCGCCCTGGGGGTGGGGGCAGGGGAGGGGGCTCGCCCCCTCCCCGCTGGCGGCGATACCGCGAACCCCCCACCCCGCCCGGCCTGCGGCCTCCTCCCCCGCCCCCTCAGGGGGCGGGGGCAGTGTATG</t>
  </si>
  <si>
    <t>['30S ribosomal protein S3ae']</t>
  </si>
  <si>
    <t>TGCGGGTTCTGGTGCGGATCACCAGCCTCACGCGTGAGGCAATGTTGCACATGCAACGACCTATGCCCCGGGCAGTGGACCGTGGTGGGAATCGCCCTGGGGGTGGGGGCAGGGGAGGGGGCTCGCCGCCTTCCCGCGCAAGCCGGAGCCGGGGCACAAACAGAGCCATGATTCCCCACCCGCAAAATCGGGGCGGTTTTTATGGGAAATTTTAGATGT</t>
  </si>
  <si>
    <t>CGGGTTCAGGTGCTCGTCCCCACCCACCACAGCATGGGTGGTGAACGCGGAGTATCCCCCGGCTCACCCGGGCAGTGGACCGTGGTGGCTATCACCCTGGGGGTGGGGGCAGGGGAGGGGGCTCGCCCCCTCCCCGCACGAGGCACGAAACCCCTGTCCCCGGAGCAGGGCAGTGCGTGGTGATGCCCAGGTGTGGCGCCGGGACGCGCGACTGTCAAG</t>
  </si>
  <si>
    <t>['Zn-dependent exopeptidase M28']</t>
  </si>
  <si>
    <t>['peptidase M12']</t>
  </si>
  <si>
    <t>ACGCGGGAGCATTCATGGGGTAGAGCGAGAGGCTCGACGCAGGAACGCGGAGTTTCCCCCGGCTCACCCGGGCAGGGGACCGTGGTGGCTATCGCCCTGGGGGTGGGGGCAGGGGAGGGGGCGAGCCCCCTCCCCGCACAACCCGGACCCGGAGGCACGATCGAACAGAGCAGGGGAGCCGCCCGGTCGCCAACCCAGGGAGGTCTCCGTGGAAAATTT</t>
  </si>
  <si>
    <t>ATGGTGCCCATGCAACAACCATCAGGCTACGCTCTCCGGGCTGCACGCATGAAAACAGTCTGCTCCCCGGACAGTGGACCGTGGTGGGCATCACCCTGGGGGGTGGGGGCAGGGGAGGGGGCTCGCCCCCTCCCCCCGTACGGAAGCCATGCCCGGGGCACAAACAGGGCCATGATTCCCCCACCCGCCAAACCAGGGCAGTTTTCATGGGAAATGTTA</t>
  </si>
  <si>
    <t>TGAACTCAGGACTTTGTGCTTTTGTGATAGATGATCTCCGGCAAAAAAAAGGAGCAGGAGGGATGCTCGTCCATCCCTCCTGCGACATATCGCGATAGGGGGGAGGGTCACAGGGAGGGGGACCTCCCCCTCCCTGAACTAAATTCTAAAATCAATATCTTGATCTCTGTTTCCGTTCTCTTCTTGCAGGTTCAAAGGAAACCTCGTTCCCGCGAATCG</t>
  </si>
  <si>
    <t>Methanolacinia petrolearia DSM 11571, complete sequence</t>
  </si>
  <si>
    <t>CCTTCGGTTGCCTCGGCCGGGAGGGAGCTATTATGATTGTTATTATTTCTGGAGCCGGAGGGACGCTTGCCCGTCCCGAAGGCGACCTATCGCCACGAGGGGGAGGGTCACAGGGAGGGGGAAACTTCCCCCTCCCTTCACACAATCAGATATTACGACTCCCTTATGAAAATTAAGAATAGCATTTTTTCCGGAGACCGGTCCTCTCAAAGCGCCAAT</t>
  </si>
  <si>
    <t>GGAATTACTTTTCTGAGATAAACCGGGAGAAAACAAAAATGAAGTTTACCGGAGCGGGAGGGACGCTCGTCCGTCCCGGGTGCGACCTATCGCGACGAGGGGGAGGGTCACAGGGAGGGGGAATCGTCCCCCTCTCCTGAAAATCTAGTAAATTATTTTTTGCTGTAAAAGTCCCCGTGAGTTTCATCATTCCTGTGTGATGGGCTCTCCATCATGAGG</t>
  </si>
  <si>
    <t>TATGAATCTGATGCGGTTTTTAGAGAGATCAACTGGACCTGACTTTTTTGGAGCATGAGGGGACGCTCGTCCGTCCCCGAGTGCGACCTATCGCAACGGGGGGAGGGTCACAGGGAGGGGGAGATCCCCCTCCCTTTCAGACACTCTCGCGAGGATTTTCCAAGGGGCTTATGCCCTTTTCATAATTCAAAAAAATCCCAAACCTCAATATTACACAGA</t>
  </si>
  <si>
    <t>['ATP-binding cassette domain-containing protein']</t>
  </si>
  <si>
    <t>['cobalt-precorrin-7 (C(5))-methyltransferase']</t>
  </si>
  <si>
    <t>GCTACCCATCCGGGTAGCCTCGGCCGGGGAGAAAAAAACAAAGGGGTACCGGAGCCGGAGGGATGCTTGCCCATCCCGAAGGCGACCTATCGCCATGTGGGGGAGGGTCACAGGGAGGGGGAACCTTCCCCCTCCCTTAATCCGAATATTTTTTCAGGATAGATCCAACTTCTCTAAATCAAAAAAAAGGTGAAGAAATTTACTCAGAAAATTCGTCTA</t>
  </si>
  <si>
    <t>['thioredoxin family protein']</t>
  </si>
  <si>
    <t>['ABC-ATPase domain-containing protein']</t>
  </si>
  <si>
    <t>AGATTACGATAAAAATCTACCACAATTTTGAATTGAATAAAATTCTTCACGGAACGGGAGGGATGCTCGACCATCCCGACCGCGACCTATCGCCATGAGGGGGAGGGTCACAGGGAGGGGGAATCTTCCCCCTCCCTTCAAAAGACCTGAAAATAAATTATCCGTACCCGGTTATCTCATATTTTATCTCGGTGGACTTTTCCACGCACTCTGCCCCGT</t>
  </si>
  <si>
    <t>['formate dehydrogenase subunit beta']</t>
  </si>
  <si>
    <t>TTTAGAATCTGAAGTGGTTCTAGAGGATCAGTCGAAAAAGGAACTCTCTTGGAGCCGGAGGGATGCTTGCCCATCCCGACGGCGACCTATCGCCATGAGAGGGAGGGTCACAGGGAGGGGGGAAACCTCCCCCTCCCTTGTACATGATGGCGGATTCAAAGTTTCCAATCTCACAGAGATAAATTAATTCAAATCAAGAAAAAAATCCAAAATTTGGGT</t>
  </si>
  <si>
    <t>['PKD domain-containing protein']</t>
  </si>
  <si>
    <t>['MFS transporter']</t>
  </si>
  <si>
    <t>TCAGGGAATCAAAACCCGTTTTTAGTGGATCAACTTAATGGAGTTCACTTGGAGCAGGAGGGATGCTTGCTCATCCCGACTGCGACCTATCGCCATGAGGGGGAGGGTTCAAGGGAGGGGGGAACTTCACCCTCCCTATAAATCATTAAACAAAGAGGAGATTTCAACTACGATTCCTGCACTCGCACCTTCCGATCGTAAAAAAAACAACCAGCGAAA</t>
  </si>
  <si>
    <t>GGGAGGGTTCAAGGGAGGG</t>
  </si>
  <si>
    <t>['biotin transporter BioY']</t>
  </si>
  <si>
    <t>['biotin--[acetyl-CoA-carboxylase] ligase']</t>
  </si>
  <si>
    <t>GAGATCTATCAGAAAACGTAAAACAAGTTATAAGAAGCAGCCCAAAAAAACGGAGCCGGAGGGATGCTTGCCCATCCCGACGGTGACTATCGCCATGAGGGGGAGGGTTCAAGGGAGGGGGAAATCATCCCCCTCCCTGTATATATTCCAAAACTTTGAAAGGGGCTTATGCCCCCACAATAATACAATCCAAAAAAAAATCAAATAGGAGTGCAGTCC</t>
  </si>
  <si>
    <t>AAACTTTTGGAAAACGTAAAATAAGTTTTAGAAGGTGGTCCAAATATTCACGGAGCCGGAGGGATGCTTGCCCATCCCAACGGTGACTATCGCGACGAGGGGGAGGGTTCAAGGGAGGGGGAAATCATCCCCCTCCCTGTATTCCAAAACTTTGAGAGGGCCTAAGCCCCTTTGGGGCAACCCGGTGCTCAGTTCGCTACGCGAACTTTCGCAAAGATG</t>
  </si>
  <si>
    <t>['fructose-1,6-bisphosphatase']</t>
  </si>
  <si>
    <t>TTTTCAGGAATTTGTTTGGGCATAAGCCCCTCCGGGGGAGAGAAGAAAACCGGAGCCGAAGGGATGCCTGTCCATCCCGACGGCGACTATCGCCACGAGGGGGAGGGTTCAAGGGAGGGGGAAATCATCCCCCTTCCTGTATCTATTCCAAAACTTTGAGAGGGCATAAGCCCCCTTACCCTGTATAATTTAGATTTGGAATTTTTCAGGAATTTATTT</t>
  </si>
  <si>
    <t>GGTGGCAAAGGATCATCCCGGCTTTTGAAACGTTAAAAAAGAAAATTCACGGAGCCGGAGGGATGCTCGCCCATCCCGACGGCGACCTATCGCCACGAGGGGGAGGGTTCAAGGGAGGGGGAAATCATCCCCCTCCCTGTAAATTATCTGTCCATTAATTTATCCAAAGTCTCGAAAGGGCAACAGTCCTTCGGTTGCCTCCCCGTCGTTCGAAAATTT</t>
  </si>
  <si>
    <t>AAACTTACTGGGAACGTAAAATAAGTTTTAGAAGGTGGTCCAAAAATTCACGGAGCCGGAGGGATGCCTGTCCATCCCGACGGTGACTATCGCCACGAGGGGGAGGGTTCAAGGGAGGGGGAAACCTCCCCCTCCCTGTATCTATTTCAAATTTTTTAATGTCATAACCCCCTTCCGGGCACCCCTCTGCTTAATTCCTTTCGCGAATTTTCGCAATGG</t>
  </si>
  <si>
    <t>['redox protein']</t>
  </si>
  <si>
    <t>TAGCCTCGGCCGGGAAAACATTTTGAAAGGTACCCGAAAAAACTTTTTGGAGCAAAAGGGGATGCTTGTCCATCCCCTTTGCGACTTATCACGATAGAGGGGGAGGGTTCAAGGGAGGGGGAAACCTCCCCCTCCCTGTATTCTGATAAAATAGTTTATGTTTTGTTTTAGTATGCAAAAAGACTCTAAAATTTAAAAAGATCCAAAAAAAATTATTTT</t>
  </si>
  <si>
    <t>['DUF4405 domain-containing protein']</t>
  </si>
  <si>
    <t>AGGGTAGCCTCGGCCGGGAATATAAAAATTAAATCCAATTGCAAAAAACAGGAGCCGGAGGGATGCTCGCCCATCCCGACGGCGACCTATCGCCACGAGGGGGAGGGTCATAGGGAGGGAGAATCATCCCCCTCCCTGAATAAAATCAAAATGTCAAAACTTCGGTTAAAAAAATTAAAAAAAAACTACTTCCTTAAATTGCCAATCATCTCTTTCATA</t>
  </si>
  <si>
    <t>GGGAGGGTCATAGGGAGGG</t>
  </si>
  <si>
    <t>['metallophosphoesterase']</t>
  </si>
  <si>
    <t>['class IV adenylate cyclase']</t>
  </si>
  <si>
    <t>AAAGGGCATAAGCCCCCTCCGGGGGCAGCCCCAAACGCAAATTTTCGAGGAGCAGGAGGGGATGCTTGTCCATCCCTGACTGCGACCTATCGCAGTGAGGGGGAGGGTCATAGGGAGGGGGAACCCTCCCCCTTCCTATATAACAATAAAACCTGAAATTTTTCCAAACCATTGAAATTTAAAAAATATTTCCCAAAGGCAACCCTTGCGCAAGTTCGC</t>
  </si>
  <si>
    <t>['TIGR03663 family protein']</t>
  </si>
  <si>
    <t>GTGAATCATAATAATAGCCTTGATAATTGTATTGTGATATTGGAAACAACAGGAGAAAAGGGGATGCTTGCCCATCCCCTTTGCGACTTATCGCAATCCGGGGAGGGTCATAGGGAGGGGGAATCTTCCCCCTCCCTTTTGGTGTCTTACAAGGTTATTCCCTTCCCCCTCCGGAAATCCTAACTTGTCAAATCTTATTTCACATTACATTCATATTTT</t>
  </si>
  <si>
    <t>['type II toxin-antitoxin system HicB family antitoxin']</t>
  </si>
  <si>
    <t>TCTATTGGAAAACGGAAAGTAAGTTATAAACAGTGGCTAAAAATATTCACGGAGCAGGAGGGACACTCGCCTGTCCCGACTGCGACCTATCGCCGTGAGAGGGAGGGTCATAGGGAGGGGGAATCGTCCCCCTCCCTTCCCTGTATGATTTGAATTTTTTCAGGAATTTATTTGGGCGTAAGCCCCGGACGGGGAGAAAAATTTTGGAAAACGTAAAAT</t>
  </si>
  <si>
    <t>['30S ribosomal protein S24e']</t>
  </si>
  <si>
    <t>['GTP-dependent dephospho-CoA kinase family protein']</t>
  </si>
  <si>
    <t>CAATCAGATACCTGCGAAATTGCGATAGCCCTGCCTGGATGAAGGTTTGGAGCAAGAGGGGATGCTTGTCCATCCCCGATTGCGACTTATCGCGATGAGGGGGAGGGTCATAGGGAGGGGGATTCTCCCCCCTCCCTTAATAGATTGAATTTAATCTGATACTCACTTAAAATTGAAAATTATAAAATCAGCAGGGCCTTAGTCTGTGCGAAATTTTCA</t>
  </si>
  <si>
    <t>TGATGATGCACGGTCGCATTCTGTTTCTTGTACCTGAGGATTCGTGAACTCCACCAGCACATATGCCCGGCCACGGCTTTCCAGTGGATATCGCGTCTGGGGGAGGGGCTGACGGGGAGGGGGCTGGCCCCCTCCCCTGTCTCTACCCCGTAAGGTTCTACCTGTGACCCCACCCCGCCCGGCCTCCGGCCTCCTCCCCCGCCCCTTAGGGGCGGGGGGCA</t>
  </si>
  <si>
    <t>Methanoculleus marisnigri JR1, complete genome</t>
  </si>
  <si>
    <t>GATGTCGGATTTTAGGTTTAGATGACAACAAGTACTAGAACCTGGAATATTCTGTCCATCACTTGCCCTTCCACGGCTTTCCATCGGATATCGCCACGCGGGGAGGGGCTGACGGGGAGGGGGTGCAACCCCCTCTCCTGTCTCTACCCCGTAAAGCTTTACCTACGCCCCCCCACCGCCCGCGCTTCGCGCTCCTCCCACCCCCCTGGGGGGGTGGGCAG</t>
  </si>
  <si>
    <t>ACCCTATCTTTCGATAGCCTTTCTTGAAACAGATGAGACTCACGCTTACTTATAGCAAACGCGCTGGGGGACACGGATTTCCATCGGATATCGCCATTGGGGGAGGGGCTGACGGGGAGGGGGGAGCATCCCCCCTCCCCTGTCTCCAACCCGCACCTCCTGTGTTCGAACTCCGGCCGCTCGCTCCGCTCCCGCCCGTCGCAAGTCGAAAACGCTACGCG</t>
  </si>
  <si>
    <t>['fibronectin-binding domain-containing protein']</t>
  </si>
  <si>
    <t>CGGGGACCTGAAGACAGTCGTAGTTCGAACCCAAGGAACTCAGATGCTCCTGCTGTTGCGCATTCCCGGAAACGGATTTCCAGTGGATATCGCCACGCGGGGGAGGGGCTGACGGGGAGGGGGGAGCATCCCCCCTCCCCTGTCCCCACAGCGAAACCCTTCGGGTTTCTCGAACTCCTGCCGTTCCGGCAGTCGTTCCCCCCTTAGGGCGATACCCCCAC</t>
  </si>
  <si>
    <t>AGTTGCGTAAGGCCATCTACGGATTTCGGGTTCAACTTTCGAAAACGCATCATAACTATGAGGAGGCCAGTACACTGGACCGTGGGGGTATCGCCATTGGGGGAGGGGCTGACGGGGAGGGGGGTGCAACCCCCCTCCCCTGTCTCTACCTTGTAATCGGACATCTGTGACCCCACCCCACCCGGCCTTCGGCCTCCTCCCCCGCCCCAGGGGGCGGGGGC</t>
  </si>
  <si>
    <t>GGGTGTGATGGTGACGGAAGCAATCGCCTTCTGCTGGTGAGTGAAACCGACGAGACGGTTGAAAGTCCGGTACACTGGACTGTGGGAGTATCGCCCCTGGGGGAGGGGCTGACGGGGAGGGGGGTTCGCCCCCCTCCCCTGTCTCTTCACAACAGCCAATACCCAAACTTTGCTCCCTCTAGACATTCTTTTTCTTCGGATGCAATATTGACTGGTTTAAG</t>
  </si>
  <si>
    <t>GCCTCTCGTGCTCCCGCCCCTGCACCTGACGGTGCTCAAGCTCCTGTCCTACGCGCAGTCTACATCCCGTGCACGGCTTCCCAGTGACTATCGCCATTTGGGGAGGGGCTGACGGGGAGGGGGGAATATTCCCCCCTCGAAACTCTTCGAGTTTCTCATGCTCACTCCGTTCGCACTCCCCATTGTCCCCACCCCCCTGCGTGGCGATAGCCACCACGGTC</t>
  </si>
  <si>
    <t>['MATE family efflux transporter']</t>
  </si>
  <si>
    <t>GGCTCATGCTCCGGAAGTCCTATTCATCAGACTCACAGGTCAGTCGCAATTCGAGACGCTCATATCCTGTACACGGATTTCCACTGAATATCGCCATTGGGGGAGGGGCTGACGGGGAGGGGGGAGTATTCCCCCCTCCCCTGTCCCCACCCCCCTCCGTGGCGATATCCCCACAGTCCACTGTACAGAATCTTGCCACGTTCATACCCGTTCTGGCAATC</t>
  </si>
  <si>
    <t>GGATTGAGAGAGGAGGCTTGTGCTTCATCAGCGCAAACGATTCTCGGCCTCCGCCCAGTCGCCCTCCCATGCACAGATTTTGGGTGGATATCGCCATTGGGGGAGGGGCTGACGGGGAGGGGGGAGCATCCCCCCTCCCCTGTCTCCAACTCGTATCTACGATGCTCACGCTCTACGCTTCAGCCAATTGTTCCCTCACGAGTTGATAGCCGCAAGCCCCA</t>
  </si>
  <si>
    <t>['coenzyme F420-0:L-glutamate ligase']</t>
  </si>
  <si>
    <t>CTGTGTACCTGGTGGTGCTCAAACTCATGTCCTGTGGGCAGGGGTTCCTATCTAAATCGTCTGTCCCTATGCACGGCTTTCGAGGGGATATCGCGTTTGGGGGAGGGGCTGACGGGGAGGGGGGAGTATTCCCCCCTCCCCTGTCCCCACCCCCCTCTCGGCGATAGCCCCACGGTTCACGGTACCGGGCTTGTTCCTCGCTTCGGCCATTTTGTCTGTCA</t>
  </si>
  <si>
    <t>CTTCGGTTGAATGTAATCCGAGATCCAGCGTGCATGAGTTTAGGTCATGAGGACATTTACACACCCCTTGGCACGGATTTCCCATGGATATCGCCATTGGGGGAGGGGCTGACGGGGAGGGGGGAGTATTCCCCCCTCGAAACTCTTCGAGTTTCTCATGCTCACTCCGTTCGCACTCCCCATTGTCCCCACCCCCCTCTCGGGGATAGCCACCACGGTCC</t>
  </si>
  <si>
    <t>GGGCTCAGGAACGTTGCACCTTCGGCCAGTCACACTCACGTCTCGTTCTTGGGAGACCGCTTACCCCTATGCACGGATTTCTTGGGGATATCGCCACAGGGGGAGGGGCTGACGGGGAGGGGGGGTGCAGCCCCCCTCCCCTGTCTCTACCTGGTTTGAGGACACCGCTAACCCCCACCCCGCCCGGCCTTCGGCCTCCTCCTCCGCACCTTCGGTGCTCA</t>
  </si>
  <si>
    <t>GAAGTGCTTATTTTTGAGTGACTCGCGCTTACGATGTGCCTGTTCTTTGACCATTGTCTCACATCCCCGGACACGGATTCCCATGGGCTATCGTCATTGGGGGAGGGGCTGACGGGGAGGGGGGAGCATCCCCCCTCCCCTGTCCCCACCCCCCAGGCGCGATATCCCCACGGTCCACTGCATCGGGCTTTGTCCTCGCTTTTGTTGTCACATCAACCGTG</t>
  </si>
  <si>
    <t>GTGGCGATAGCCGGTGGGAAGCCGTGTCCCGGGAGCGAGTTGGGATTCTGTTCTTTTTCGGGATCTCCCCATACTGTGGACCGTGGGGATATCGCCACGGGGGTGGGGCTGACGGGGAGGGGGCTCGCCCCCTCCCCTGTCTCTGCCTCGTGTCTTCAGTGTCCAGAATCAATTTCTACAGATAACTATACGCCTGTAACCTCCACTCGAAGACCTTCGGT</t>
  </si>
  <si>
    <t>['alanine dehydrogenase']</t>
  </si>
  <si>
    <t>GGCGATACTCCCACGAAATCCGTAACCCCGGAGCGGGCCGGGACGCCGCACTTCCTCTAACATCTTCTCGGACGGTGGACCGTGGGGGTATCGCCGTTGGGGGTGGGGCTGACGGGGAGGGGGCAAGACCCCCTCCCCTGTCTCTACCCGCAAGACTGTACCTGTGCCCCCACTCGAAGGCCTCCGGCCTCCTCCCCCTTCCTGCTGGGCGGGGGCAGTTC</t>
  </si>
  <si>
    <t>GCGCACCTTCGCACCTTCGGTGCTCAAACTCCGTTCCTGAGGGAACGTCGTTCTCCGGTGCTCGAACTCCCGCCGTGCCGCCGGTCGCTTATCGCCACTGGGGTGGGGCTGACGGGGAGGGGGTCTCCCCCTCCCCTGTCTCCACGTTGTAATGGATCTCTGTAACCCCCACCACCCGCGCTTCGCGCTCCTCCCGCCCCAGGGGGGCGGGCAGTGCGTGG</t>
  </si>
  <si>
    <t>['6-phosphofructokinase']</t>
  </si>
  <si>
    <t>TCGGGAGGAGCGAAGCGAGCGGCAGGGTTCGTTGCGGTTGACACGACATCCGAAGCGATAATAAATCCAAATACAGTGGACCGTGGGAGTATCGCCATTGGGGTGGGGCTGACGGGGAGGGGGTCTCCCCCTCCCCTGTCTCTACCCGTAAGGTTCTACCCGTAACCCCCACCCCGCCCGGCCTCCGGCCTCCTCCCCCGCCCCTGGGGCGGGGGCAGTGC</t>
  </si>
  <si>
    <t>['TIGR00303 family protein']</t>
  </si>
  <si>
    <t>GCCGTGAGAGGGGGTGCATGTGGATTTTTAGGGCTCGTGCTCGTGGCTATCCTGTCCATAACGTTCTTGGACACGGATTCCCCTGGGATATCGCGCTTGGGGGTGGGGCTGACGGGGAGGGGGGAGTATCCCCCCTCCCCTGTCCCCTCCCCCCTATGGCGATTCCACCACGGTCCACTGTACTGGAATTGCCGGGGAATACCCTGCCACGGCCCCGGAGA</t>
  </si>
  <si>
    <t>ACCGGAGCGTGATCGCCATCTGGTGCAAGTTGCAACAAACAAAACGACCGAAGCGAGGAAAAATCCCAATGTAGTGGACCGTGGGAGTATCGCCACGGGGGGGTGGGGACAGGGGAGGGGGGTCTCCCCCCTCCCCTGAAACCCCTCCCCAGACGCGATACCCCTCGAAATCCATGCCAGTTAATCGAAGGGCTGTCAGTTACGAGATACGACCAAAGG</t>
  </si>
  <si>
    <t>TTGCCCGGCAATCACAGGTACCCCCTTTTGACGAGACTGATGGAACGTTAGAGGCCCGGAAAAAACCCGATACACTGGACCGTGGGAATACCGCCACGGGGGGTGGGGACAGGGGAGGGGGGTCTCCCCCCTCCCCTGCAACCCCACCCCCAGACGCGATATTCACTGGAAAACCGTGTTTGGGACGCCGACGAACGTGACTCTGTTTCCAATTAAATC</t>
  </si>
  <si>
    <t>ACGAGCGTGAAAAGGCATTAGGGTTCCTGCCACGGTTGATGTGACAACAAAAGCGAGGACAAAGCCCGATGCAGTGGACCGTGGGGATATCGCGCCTGGGGGGTGGGGACAGGGGAGGGGGGATGCTCCCCCCTCCCCGTCAGCCCCTCCCCCAATGACGATAGCCCATGGGAATCCGTGTCCGGGGATGTGAGACAATGGTCAAAGAACAGGCACATC</t>
  </si>
  <si>
    <t>CAGACCTGGGGGTTTCCTGCCACCGATAAGATAGGGCTTTCAGACTTGATTTTCCCAAACTTGCCCATGTAGTGGACCGTGGGGGTATCGCAACACAGGGGGGTGGGGACAGGGGAGGGGGGATGCTCCCCCCTCCCCGTCAGCCCCTTCCCCCTACGGCGATAGTCCCTCGAAATCCGTGCTAAGTGCAACCGAAGAGCAGATTCCAAGAGTAGACTG</t>
  </si>
  <si>
    <t>['hotdog fold thioesterase']</t>
  </si>
  <si>
    <t>TGGGATTCCCGCGCTCCGTCTAGCCATTCTCATGCTTCTCGGATAGTAGAAACGAGAGTAAATCCGATGCAGTGGACCGTGGGAATATCGCCACGCAGGGGGGTGGGGACAGGGGAGGGGGGATGCTCCCCCCTCCCCACCTGACGGTGGTCGAGCTCCGGGCGTTCGCACCTTCGGTGCTCATGCTCCCGCTCTGGCGACCGGTCGCATTCCGCCCAT</t>
  </si>
  <si>
    <t>ATGTTCGAGAAGGGCGACGACTTTCACTATGTGACAGACAAAATGGCCGAAGCGAGGAACAAGCCCGGTACCGTGAACCGTGGGGCTATCGCCGAGAGGGGGGTGGGGACAGGGGAGGGGGGAATACTCCCCCCTCCCCGTCAGCCCCTCCCCCAAACGCGATATCCCCTCGAAAGCCGTGCATAGGGACAGACGATTTAGATAGGAACCCCTGCCCAC</t>
  </si>
  <si>
    <t>GGCCGTTCAACGAAAACCTGGCGGTTCTCAAGTTTCAGATCTGCATTGGGACTCACTAAATACCCGTCCACGGATTTCCACTGGATATCGCCACGCAGGGGGGTGGGGACAGGGGAGGGGGGAGCATCCCCCCTCCCCTGCAACCCCTCCCCCTATGGCGATATTCCCACGGTCCACTGCACCGGGTTTTTCTCGTTACACTGTCCGAAGAGAGGCACA</t>
  </si>
  <si>
    <t>['(Fe-S)-cluster assembly protein']</t>
  </si>
  <si>
    <t>GGACCGGAGCGTGGGAACCGTCAGGTTTGAGTGCTGGCAACAACACGACCGAAATAAGGAGAGATCCCCATGCAGTGGACCGTGGGACTATCGCCGTGGGGGGTGGGGACAGGGGAGGGGGTTTCCCCCTCCCCACCTGACGGTGGTCGAGCTCCGGGCGTTCCGCCCATCGCACTCCCCGTCAGCCCCACCTCGCACCTTCGGTGCTCGAACTCCGCT</t>
  </si>
  <si>
    <t>TGACGAAAATTAAGCGTTCTGGCTGTGTCACTACACCTGTTAAACAGATAAGAACGGGGGCAAAACCCAGTACACTGGACCGTGGGAGTATCGCCACGGGGGGTGGGGACAGGGGAGGGGGGAGACCCCCCTCCCCTGCAACCCCTCCCCCAAACGCGATATCCCCAAGGAAGCCGTGTATGGGCGTGTGTAATAGAAGGTAGGGAAAAAGGTCATGAA</t>
  </si>
  <si>
    <t>TCGTTGGCCTCCGGTGCGTTGCGTTTTGGGCGATTGCCAGAACGGGTATGAACGTGGCAAGATTCTGTACAGTGGACTGTGGGGATATCGCCACGGAGGGGGGTGGGGACAGGGGAGGGGGGAATACTCCCCCCTCCCCGTCAGCCCCTCCCCCAATGGCGATATTCAGTGGAAATCCGTGTACAGGATATGAGCGTCTCGAATTGCGACTGACCTGTG</t>
  </si>
  <si>
    <t>TTGGGTGCGAAGGAAAAGAGTTGTTTAAAATTCGTTGACTGCCTTCTAGTCTCCTTCGATTGCACCTGGCACCGATTTCAGGGGGATATCGCCGAGAGGGGGGTGGGGACAGGGGAGGGGGGAATACTCCCCCCTCCCCGTCAGCCCCTTCCCCAGGGGCGATAGCCACCACGGTCCACTGCACCGGGCTTTCTCCTCGCTTCAGTCGCTCTGTTCGTC</t>
  </si>
  <si>
    <t>AAGTGAAGACGGTAAGTTCGAAGCTTTTCAGTTGAAAACAACAGAACAGCCTGACATGAGAATGTCCCCGTATAGTGGACCGTGGGAGAATCGCCACGGGGGGTGGGGACAGGGGAGGGGGGAGACCCCCCTCCCCACCTGACGGTGGTTGAGCTCCGTTCCTTCGCACCTTCGGTGCTCACGCTCCGGTTCTAACGATCCGTCGCGCTTCGGAACGTC</t>
  </si>
  <si>
    <t>TATAGGGTCTGGCACCAACTAGAAGAGGACAAGGACAGACACGATCCAGTTTTCCCCGCAATACGGGTGCAGTGGACCGTGGTGGCTATCGCCAAGCGGGGGGTGGGGACAGGGGAGGGGGGAGCATCCCCCTCCCCTGAAACCCCTCCCCCAAACGCGATATTCGATGGAAATCCGTGCTCTGGAGCGATTCTAGACGAGGTCATCTAGAAGATCGTC</t>
  </si>
  <si>
    <t>GCGGACAGTTCAAGGTGATGTTCTTTTTGATTGGGGCTGCTGGAATGGTAGGGATGGCAAAACCCCGGTACGCTGGACCGTGGGAGTATCGCCTTGGGGGGGGTGGGGACAGGGGAGGGGGGCACGCCCCCCTCCCCGTTAGCCCCTCCCCCCAGACGCGATACCCGATGGAAAGCCGTGGACGGGCAAGTGTAATTGAAGGGCGTATGAGCGTCGCAT</t>
  </si>
  <si>
    <t>after</t>
  </si>
  <si>
    <t>before</t>
  </si>
  <si>
    <t>Gene after G4</t>
  </si>
  <si>
    <t>Gene before G4</t>
  </si>
  <si>
    <t>PQS strand</t>
  </si>
  <si>
    <t>PQS</t>
  </si>
  <si>
    <t>Number PQS in curent genome</t>
  </si>
  <si>
    <t>Genome name</t>
  </si>
  <si>
    <t>Closest feature direction</t>
  </si>
  <si>
    <t>Distance to closest feature</t>
  </si>
  <si>
    <r>
      <t xml:space="preserve">PQS context </t>
    </r>
    <r>
      <rPr>
        <b/>
        <sz val="18"/>
        <color theme="1"/>
        <rFont val="Calibri"/>
        <family val="2"/>
        <charset val="204"/>
      </rPr>
      <t>±</t>
    </r>
    <r>
      <rPr>
        <b/>
        <sz val="18"/>
        <color theme="1"/>
        <rFont val="Arial"/>
        <family val="2"/>
        <charset val="204"/>
      </rPr>
      <t>100bp</t>
    </r>
  </si>
  <si>
    <t>TTTAGTAGATCAGATGTGATCTCATTCATTCAGGTGTACATAATTTATGGAGCATGAGGGGATGCCCGCCCATCCCCGAATGCGACCTATCGCGATTAGGGGGAGGGTCATAGGGAGGGGGAACTTACCCCTCCCTCTATAACAATAAAAAAAAGCCCTAGTTTTGAAAAGGGCATAAGCCCCTCCGGGGCAACCCGGACGCAGGTTTCTGCGAAACCT</t>
  </si>
  <si>
    <t>AATCATAATAATCGCCTTGATAATTGTATTGTGATATTGGAAAAAACTGGAGCAAAAAGGGGATGCTTGTCCATCCCCTTTGCGACTTATCGCGATCAGGGGGAGGGTCATAGGGAGGGGGAATCTTCCCTCTCCCTTTTGTTGTTATCGCGTGTTATTACTCCACGAACATAAATCGAAACTTGTCAAATCTTATTTCACATTACATTCATATTTTTA</t>
  </si>
  <si>
    <t>['polymer-forming cytoskeletal protein']</t>
  </si>
  <si>
    <t>Methanolacinia paynteri strain DSM 2545 PGA_scaffold_36, whole genome shotgun sequence</t>
  </si>
  <si>
    <t>GACAGCCCGACCTGGACGCTACCCATCAGGGTAGCCCCAACCGGGAAGAGGAGCCGGGGGGATGCTTGCCCATCCCGGAGGTGATTAATCGCGATAGAGGGGGAGGGTCATAGGGAGGGGGGCCATCCTCCTCCCTTATTCACATCACATTTGAGGGCATAAGCCCCTTCAGGGGCAGCCCTGTGCTTAATTCGCTACGCGAATTTTCGCAAATGATGA</t>
  </si>
  <si>
    <t>['acyltransferase family protein']</t>
  </si>
  <si>
    <t>Methanolacinia paynteri strain DSM 2545 PGA_scaffold_37, whole genome shotgun sequence</t>
  </si>
  <si>
    <t>GAACATAACCCTGTTTTCTGGAATTTTGAGACCAACAACAAAACATTTTGGAGCAGGAGGGGACGCTTGCCCGTCCCCGAGTGAGACTTATCGCCATGGGGGGAGGGTCATAGGGAGGGGGATCTCCCCCTCCCTTTCTATTTATAGTAAATATTTTTTAGAAGCAACCCTTGCGCAAGTT</t>
  </si>
  <si>
    <t>PQS position</t>
  </si>
  <si>
    <t>GGGTGGGTCAGGGAGGG</t>
  </si>
  <si>
    <t>GACCGCCCCGGACAAACACCGGGATAAAGGAGTCATTCGAGAATACACGCCACCTCCCCTTCCATCGATACCCTCAATTCCGGCCCTATCCCATTGACGGGGGTGGGTCAGGGAGGGGTCCGCTCCTCCCGGTCAGGGGTGGATTATTTTTCCCGAACTGCACTGGACGGGGGGTTCCACCCCCCACTCCCCCCGATCAATACGATAGGGACGGAGA</t>
  </si>
  <si>
    <t>['5-(carboxyamino)imidazole ribonucleotide mutase']</t>
  </si>
  <si>
    <t>CGGGTCAGGGCTGTCTCTGGATGGAAAAATCCGCCCCTGAAAAAAAACTCCCACCCCCCCTTCTACCGATTCCTCCAATCCCGCCCCTATCTCATTGAGGGGGTGGGTCAGGGAGGGGTTCTCCCCTCCCGGTCAGGAGCGGATCATTTTTCCCGAACAGCACCGGACGGGGTTTTTTCACCCCCCGAATCCCCCGGTAATTGCGATAGGGACGGGG</t>
  </si>
  <si>
    <t>CATCCCGGATATAATTCTGGAGTGAAGACGCAACCCGGGAAAAATCGCCATCCTCCCCACCTCCACCGATCCACCAATCCCGCCCCTATCCCCTTGACGGGGGTGGGTCAGGGAGGGGTCCTCCCCTCCCGGTCTGGAGTGGAGCGGATGCTGGAATACGCATGGGGCTGGGCGGAAAAACGGCGTCGTGAATCCCTGTGCTGATACGAGGGGCGCG</t>
  </si>
  <si>
    <t>['phosphohistidine phosphatase SixA']</t>
  </si>
  <si>
    <t>TTCGAAGAAGAGGGATATAGACATTCATATGAGGCGATATGGCTCGGGGGAACTCATTGTTCGCCTTATGTGTTACCAGTCCAGGCCATATCGCATCAGGGGGTGGGTCAGGGAGGGGTCTCCCCTCCCGGTCGGAGCATCGCCGGCAGACAGTCGTTTCCGGCAGACCCCTTTCAATACCTTCCAGAAAAGAGTGGTGGTGTCTCTAAGGCACCGC</t>
  </si>
  <si>
    <t>GGGGGGGTGGGGGCAGGG</t>
  </si>
  <si>
    <t>CCGGGAGAATTCATGGGGCAGAGAGAGAGGCTCTACGCATGAAAGCGACCTATTCCCCCGGCTTGCTGAAGGGGCGTTGGACCGTGGTGGGAATCGCCCCGGGGGGGTGGGGGCAGGGGAGGGGGACACCCCATACGCGCTAACGTTCGGTACGGAGATTCACGGGAATGACGCTCGATTCAGTAGATGAGGGTCGGGTTTGGGTATTACTGGTTGGT</t>
  </si>
  <si>
    <t>CCGTGCGGGAGAATTCATGGGGCGGAGCGAGAGGCTGTACCGCATGAAAGCGACCTATTCCCCGGGCTCCCTGGGCAGTGGACCGTGGTGGCTATCATCCGGGGGGGTGGGGGCAGGGGAGGGGGCTCGCCCACAGGCCGGACCCGGGGCACAAATAGAGCCGTGATTCCCCCACCCGCCAAACCGGGGCGGTTTTCATGGGAAATGTTAGCTGAAAT</t>
  </si>
  <si>
    <t>CTGATGCGGATCGCCAGCCCCTCGCGTGAGGCGATGGTACCCATGAACACGACCCATTCCCCGGGCGAGCCCGAGCAGTGGACCGTGGTGGCTATCACCCGGGGGGGTGGGGGCAGGGGAGGGGGCGAGCCCCCTCCCCCCACAAGCCGGACCCCGGGCACGATGCACCAGAGCAGGGGGTCTCCCACTCACCATATCGGGGCGGTTTTCATGGGAAA</t>
  </si>
  <si>
    <t>AGAGCGCGAAGGGATGTGGAGCGCTCATGGGCAGAGCGCGGGGCTGTACGCAGGAAAAACCCTGCTCCCCGGACAGTGGACCGTGGTGGCTATCACCCCCGGGGGGGTGGGGGCAGGGGAGGGGGCCCGACCCCTCCCCGCACAAACCGGACCCGGGGCACAAACAGAGCCCTGATTCCCCCACTCGCCAAACCAGGGCGGTTTTCATGGGAAATG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04"/>
      <scheme val="minor"/>
    </font>
    <font>
      <b/>
      <sz val="18"/>
      <color theme="1"/>
      <name val="Arial"/>
      <family val="2"/>
      <charset val="204"/>
    </font>
    <font>
      <b/>
      <sz val="18"/>
      <color theme="1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87"/>
  <sheetViews>
    <sheetView tabSelected="1" zoomScale="70" zoomScaleNormal="70" workbookViewId="0">
      <selection activeCell="A17" sqref="A17"/>
    </sheetView>
  </sheetViews>
  <sheetFormatPr defaultRowHeight="15" x14ac:dyDescent="0.25"/>
  <cols>
    <col min="1" max="1" width="57.85546875" customWidth="1"/>
    <col min="2" max="2" width="25.5703125" customWidth="1"/>
    <col min="3" max="3" width="19.140625" customWidth="1"/>
    <col min="4" max="4" width="30.7109375" bestFit="1" customWidth="1"/>
    <col min="7" max="7" width="13.7109375" customWidth="1"/>
    <col min="8" max="8" width="48" customWidth="1"/>
    <col min="9" max="9" width="54.28515625" customWidth="1"/>
    <col min="10" max="10" width="11.85546875" customWidth="1"/>
    <col min="11" max="11" width="10.140625" customWidth="1"/>
    <col min="12" max="12" width="12" bestFit="1" customWidth="1"/>
  </cols>
  <sheetData>
    <row r="2" spans="1:14" x14ac:dyDescent="0.25">
      <c r="C2">
        <f>MIN(C5:C1613)</f>
        <v>4</v>
      </c>
      <c r="J2" s="4" t="s">
        <v>686</v>
      </c>
      <c r="K2" s="4"/>
      <c r="L2" s="4" t="s">
        <v>685</v>
      </c>
      <c r="M2" s="4"/>
    </row>
    <row r="3" spans="1:14" ht="65.25" customHeight="1" x14ac:dyDescent="0.25">
      <c r="J3" s="4"/>
      <c r="K3" s="4"/>
      <c r="L3" s="4"/>
      <c r="M3" s="4"/>
    </row>
    <row r="4" spans="1:14" s="1" customFormat="1" ht="88.5" customHeight="1" x14ac:dyDescent="0.35">
      <c r="A4" s="1" t="s">
        <v>684</v>
      </c>
      <c r="B4" s="1" t="s">
        <v>696</v>
      </c>
      <c r="C4" s="1" t="s">
        <v>683</v>
      </c>
      <c r="D4" s="1" t="s">
        <v>682</v>
      </c>
      <c r="E4" s="4" t="s">
        <v>687</v>
      </c>
      <c r="F4" s="4"/>
      <c r="G4" s="1" t="s">
        <v>681</v>
      </c>
      <c r="H4" s="1" t="s">
        <v>680</v>
      </c>
      <c r="I4" s="1" t="s">
        <v>679</v>
      </c>
      <c r="J4" s="1" t="s">
        <v>678</v>
      </c>
      <c r="K4" s="1" t="s">
        <v>677</v>
      </c>
      <c r="L4" s="1" t="s">
        <v>678</v>
      </c>
      <c r="M4" s="1" t="s">
        <v>677</v>
      </c>
    </row>
    <row r="5" spans="1:14" x14ac:dyDescent="0.25">
      <c r="A5" s="3" t="s">
        <v>637</v>
      </c>
      <c r="B5">
        <v>654352</v>
      </c>
      <c r="C5">
        <v>15</v>
      </c>
      <c r="D5" t="s">
        <v>4</v>
      </c>
      <c r="E5" t="s">
        <v>366</v>
      </c>
      <c r="G5" t="s">
        <v>11</v>
      </c>
      <c r="H5" t="s">
        <v>365</v>
      </c>
      <c r="I5" t="s">
        <v>364</v>
      </c>
      <c r="J5">
        <v>364</v>
      </c>
      <c r="K5">
        <v>304</v>
      </c>
      <c r="L5">
        <v>1</v>
      </c>
      <c r="M5">
        <v>-1</v>
      </c>
      <c r="N5" s="2"/>
    </row>
    <row r="6" spans="1:14" x14ac:dyDescent="0.25">
      <c r="A6" s="3" t="s">
        <v>637</v>
      </c>
      <c r="B6">
        <v>828923</v>
      </c>
      <c r="C6">
        <v>15</v>
      </c>
      <c r="D6" t="s">
        <v>4</v>
      </c>
      <c r="E6" t="s">
        <v>676</v>
      </c>
      <c r="G6" t="s">
        <v>11</v>
      </c>
      <c r="H6" t="s">
        <v>34</v>
      </c>
      <c r="I6" t="s">
        <v>35</v>
      </c>
      <c r="J6">
        <v>257</v>
      </c>
      <c r="K6">
        <v>224</v>
      </c>
      <c r="L6">
        <v>-1</v>
      </c>
      <c r="M6">
        <v>1</v>
      </c>
      <c r="N6" s="2"/>
    </row>
    <row r="7" spans="1:14" x14ac:dyDescent="0.25">
      <c r="A7" s="3" t="s">
        <v>637</v>
      </c>
      <c r="B7">
        <v>1040577</v>
      </c>
      <c r="C7">
        <v>15</v>
      </c>
      <c r="D7" t="s">
        <v>4</v>
      </c>
      <c r="E7" t="s">
        <v>675</v>
      </c>
      <c r="G7" t="s">
        <v>11</v>
      </c>
      <c r="H7" t="s">
        <v>1</v>
      </c>
      <c r="I7" t="s">
        <v>106</v>
      </c>
      <c r="J7">
        <v>194</v>
      </c>
      <c r="K7">
        <v>146</v>
      </c>
      <c r="L7">
        <v>1</v>
      </c>
      <c r="M7">
        <v>-1</v>
      </c>
      <c r="N7" s="2"/>
    </row>
    <row r="8" spans="1:14" x14ac:dyDescent="0.25">
      <c r="A8" s="3" t="s">
        <v>637</v>
      </c>
      <c r="B8">
        <v>1273830</v>
      </c>
      <c r="C8">
        <v>15</v>
      </c>
      <c r="D8" t="s">
        <v>4</v>
      </c>
      <c r="E8" t="s">
        <v>674</v>
      </c>
      <c r="G8" t="s">
        <v>11</v>
      </c>
      <c r="H8" t="s">
        <v>215</v>
      </c>
      <c r="I8" t="s">
        <v>1</v>
      </c>
      <c r="J8">
        <v>273</v>
      </c>
      <c r="K8">
        <v>318</v>
      </c>
      <c r="L8">
        <v>-1</v>
      </c>
      <c r="M8">
        <v>1</v>
      </c>
      <c r="N8" s="2"/>
    </row>
    <row r="9" spans="1:14" x14ac:dyDescent="0.25">
      <c r="A9" s="3" t="s">
        <v>637</v>
      </c>
      <c r="B9">
        <v>1312539</v>
      </c>
      <c r="C9">
        <v>15</v>
      </c>
      <c r="D9" t="s">
        <v>4</v>
      </c>
      <c r="E9" t="s">
        <v>673</v>
      </c>
      <c r="G9" t="s">
        <v>11</v>
      </c>
      <c r="H9" t="s">
        <v>1</v>
      </c>
      <c r="I9" t="s">
        <v>14</v>
      </c>
      <c r="J9">
        <v>100</v>
      </c>
      <c r="K9">
        <v>196</v>
      </c>
      <c r="L9">
        <v>1</v>
      </c>
      <c r="M9">
        <v>-1</v>
      </c>
      <c r="N9" s="2"/>
    </row>
    <row r="10" spans="1:14" x14ac:dyDescent="0.25">
      <c r="A10" s="3" t="s">
        <v>637</v>
      </c>
      <c r="B10">
        <v>1583664</v>
      </c>
      <c r="C10">
        <v>15</v>
      </c>
      <c r="D10" t="s">
        <v>4</v>
      </c>
      <c r="E10" t="s">
        <v>672</v>
      </c>
      <c r="G10" t="s">
        <v>11</v>
      </c>
      <c r="H10" t="s">
        <v>1</v>
      </c>
      <c r="I10" t="s">
        <v>645</v>
      </c>
      <c r="J10">
        <v>151</v>
      </c>
      <c r="K10">
        <v>318</v>
      </c>
      <c r="L10">
        <v>1</v>
      </c>
      <c r="M10">
        <v>-1</v>
      </c>
      <c r="N10" s="2"/>
    </row>
    <row r="11" spans="1:14" x14ac:dyDescent="0.25">
      <c r="A11" s="3" t="s">
        <v>637</v>
      </c>
      <c r="B11">
        <v>1619571</v>
      </c>
      <c r="C11">
        <v>15</v>
      </c>
      <c r="D11" t="s">
        <v>4</v>
      </c>
      <c r="E11" t="s">
        <v>671</v>
      </c>
      <c r="G11" t="s">
        <v>2</v>
      </c>
      <c r="H11" t="s">
        <v>206</v>
      </c>
      <c r="I11" t="s">
        <v>205</v>
      </c>
      <c r="J11">
        <v>115</v>
      </c>
      <c r="K11">
        <v>258</v>
      </c>
      <c r="L11">
        <v>1</v>
      </c>
      <c r="M11">
        <v>-1</v>
      </c>
      <c r="N11" s="2"/>
    </row>
    <row r="12" spans="1:14" x14ac:dyDescent="0.25">
      <c r="A12" s="3" t="s">
        <v>637</v>
      </c>
      <c r="B12">
        <v>1429701</v>
      </c>
      <c r="C12">
        <v>15</v>
      </c>
      <c r="D12" t="s">
        <v>4</v>
      </c>
      <c r="E12" t="s">
        <v>670</v>
      </c>
      <c r="G12" t="s">
        <v>2</v>
      </c>
      <c r="H12" t="s">
        <v>669</v>
      </c>
      <c r="I12" t="s">
        <v>1</v>
      </c>
      <c r="J12">
        <v>482</v>
      </c>
      <c r="K12">
        <v>842</v>
      </c>
      <c r="L12">
        <v>1</v>
      </c>
      <c r="M12">
        <v>-1</v>
      </c>
      <c r="N12" s="2"/>
    </row>
    <row r="13" spans="1:14" x14ac:dyDescent="0.25">
      <c r="A13" s="3" t="s">
        <v>637</v>
      </c>
      <c r="B13">
        <v>1278954</v>
      </c>
      <c r="C13">
        <v>15</v>
      </c>
      <c r="D13" t="s">
        <v>4</v>
      </c>
      <c r="E13" t="s">
        <v>668</v>
      </c>
      <c r="G13" t="s">
        <v>2</v>
      </c>
      <c r="H13" t="s">
        <v>381</v>
      </c>
      <c r="I13" t="s">
        <v>380</v>
      </c>
      <c r="J13">
        <v>256</v>
      </c>
      <c r="K13">
        <v>292</v>
      </c>
      <c r="L13">
        <v>1</v>
      </c>
      <c r="M13">
        <v>-1</v>
      </c>
      <c r="N13" s="2"/>
    </row>
    <row r="14" spans="1:14" x14ac:dyDescent="0.25">
      <c r="A14" s="3" t="s">
        <v>637</v>
      </c>
      <c r="B14">
        <v>1169288</v>
      </c>
      <c r="C14">
        <v>15</v>
      </c>
      <c r="D14" t="s">
        <v>4</v>
      </c>
      <c r="E14" t="s">
        <v>667</v>
      </c>
      <c r="G14" t="s">
        <v>2</v>
      </c>
      <c r="H14" t="s">
        <v>364</v>
      </c>
      <c r="I14" t="s">
        <v>648</v>
      </c>
      <c r="J14">
        <v>194</v>
      </c>
      <c r="K14">
        <v>281</v>
      </c>
      <c r="L14">
        <v>1</v>
      </c>
      <c r="M14">
        <v>1</v>
      </c>
      <c r="N14" s="2"/>
    </row>
    <row r="15" spans="1:14" x14ac:dyDescent="0.25">
      <c r="A15" s="3" t="s">
        <v>637</v>
      </c>
      <c r="B15">
        <v>1068574</v>
      </c>
      <c r="C15">
        <v>15</v>
      </c>
      <c r="D15" t="s">
        <v>4</v>
      </c>
      <c r="E15" t="s">
        <v>666</v>
      </c>
      <c r="G15" t="s">
        <v>2</v>
      </c>
      <c r="H15" t="s">
        <v>665</v>
      </c>
      <c r="I15" t="s">
        <v>115</v>
      </c>
      <c r="J15">
        <v>226</v>
      </c>
      <c r="K15">
        <v>212</v>
      </c>
      <c r="L15">
        <v>1</v>
      </c>
      <c r="M15">
        <v>-1</v>
      </c>
      <c r="N15" s="2"/>
    </row>
    <row r="16" spans="1:14" x14ac:dyDescent="0.25">
      <c r="A16" s="3" t="s">
        <v>637</v>
      </c>
      <c r="B16">
        <v>1026165</v>
      </c>
      <c r="C16">
        <v>15</v>
      </c>
      <c r="D16" t="s">
        <v>4</v>
      </c>
      <c r="E16" t="s">
        <v>664</v>
      </c>
      <c r="G16" t="s">
        <v>2</v>
      </c>
      <c r="H16" t="s">
        <v>31</v>
      </c>
      <c r="I16" t="s">
        <v>32</v>
      </c>
      <c r="J16">
        <v>169</v>
      </c>
      <c r="K16">
        <v>211</v>
      </c>
      <c r="L16">
        <v>1</v>
      </c>
      <c r="M16">
        <v>-1</v>
      </c>
      <c r="N16" s="2"/>
    </row>
    <row r="17" spans="1:14" x14ac:dyDescent="0.25">
      <c r="A17" s="3" t="s">
        <v>637</v>
      </c>
      <c r="B17">
        <v>955911</v>
      </c>
      <c r="C17">
        <v>15</v>
      </c>
      <c r="D17" t="s">
        <v>4</v>
      </c>
      <c r="E17" t="s">
        <v>663</v>
      </c>
      <c r="G17" t="s">
        <v>2</v>
      </c>
      <c r="H17" t="s">
        <v>28</v>
      </c>
      <c r="I17" t="s">
        <v>147</v>
      </c>
      <c r="J17">
        <v>205</v>
      </c>
      <c r="K17">
        <v>248</v>
      </c>
      <c r="L17">
        <v>1</v>
      </c>
      <c r="M17">
        <v>1</v>
      </c>
      <c r="N17" s="2"/>
    </row>
    <row r="18" spans="1:14" x14ac:dyDescent="0.25">
      <c r="A18" s="3" t="s">
        <v>637</v>
      </c>
      <c r="B18">
        <v>921196</v>
      </c>
      <c r="C18">
        <v>15</v>
      </c>
      <c r="D18" t="s">
        <v>4</v>
      </c>
      <c r="E18" t="s">
        <v>662</v>
      </c>
      <c r="G18" t="s">
        <v>2</v>
      </c>
      <c r="H18" t="s">
        <v>136</v>
      </c>
      <c r="I18" t="s">
        <v>1</v>
      </c>
      <c r="J18">
        <v>154</v>
      </c>
      <c r="K18">
        <v>372</v>
      </c>
      <c r="L18">
        <v>1</v>
      </c>
      <c r="M18">
        <v>-1</v>
      </c>
      <c r="N18" s="2"/>
    </row>
    <row r="19" spans="1:14" x14ac:dyDescent="0.25">
      <c r="A19" s="3" t="s">
        <v>637</v>
      </c>
      <c r="B19">
        <v>744886</v>
      </c>
      <c r="C19">
        <v>15</v>
      </c>
      <c r="D19" t="s">
        <v>4</v>
      </c>
      <c r="E19" t="s">
        <v>661</v>
      </c>
      <c r="G19" t="s">
        <v>2</v>
      </c>
      <c r="H19" t="s">
        <v>343</v>
      </c>
      <c r="I19" t="s">
        <v>342</v>
      </c>
      <c r="J19">
        <v>297</v>
      </c>
      <c r="K19">
        <v>245</v>
      </c>
      <c r="L19">
        <v>-1</v>
      </c>
      <c r="M19">
        <v>-1</v>
      </c>
      <c r="N19" s="2"/>
    </row>
    <row r="20" spans="1:14" x14ac:dyDescent="0.25">
      <c r="A20" s="3" t="s">
        <v>637</v>
      </c>
      <c r="B20">
        <v>712754</v>
      </c>
      <c r="C20">
        <v>7</v>
      </c>
      <c r="D20" t="s">
        <v>72</v>
      </c>
      <c r="E20" t="s">
        <v>660</v>
      </c>
      <c r="G20" t="s">
        <v>11</v>
      </c>
      <c r="H20" t="s">
        <v>1</v>
      </c>
      <c r="I20" t="s">
        <v>659</v>
      </c>
      <c r="J20">
        <v>239</v>
      </c>
      <c r="K20">
        <v>195</v>
      </c>
      <c r="L20">
        <v>-1</v>
      </c>
      <c r="M20">
        <v>1</v>
      </c>
      <c r="N20" s="2"/>
    </row>
    <row r="21" spans="1:14" x14ac:dyDescent="0.25">
      <c r="A21" s="3" t="s">
        <v>637</v>
      </c>
      <c r="B21">
        <v>1361037</v>
      </c>
      <c r="C21">
        <v>7</v>
      </c>
      <c r="D21" t="s">
        <v>72</v>
      </c>
      <c r="E21" t="s">
        <v>658</v>
      </c>
      <c r="G21" t="s">
        <v>11</v>
      </c>
      <c r="H21" t="s">
        <v>657</v>
      </c>
      <c r="I21" t="s">
        <v>1</v>
      </c>
      <c r="J21">
        <v>202</v>
      </c>
      <c r="K21">
        <v>450</v>
      </c>
      <c r="L21">
        <v>1</v>
      </c>
      <c r="M21">
        <v>-1</v>
      </c>
      <c r="N21" s="2"/>
    </row>
    <row r="22" spans="1:14" x14ac:dyDescent="0.25">
      <c r="A22" s="3" t="s">
        <v>637</v>
      </c>
      <c r="B22">
        <v>1436021</v>
      </c>
      <c r="C22">
        <v>7</v>
      </c>
      <c r="D22" t="s">
        <v>72</v>
      </c>
      <c r="E22" t="s">
        <v>656</v>
      </c>
      <c r="G22" t="s">
        <v>11</v>
      </c>
      <c r="H22" t="s">
        <v>174</v>
      </c>
      <c r="I22" t="s">
        <v>1</v>
      </c>
      <c r="J22">
        <v>330</v>
      </c>
      <c r="K22">
        <v>461</v>
      </c>
      <c r="L22">
        <v>1</v>
      </c>
      <c r="M22">
        <v>-1</v>
      </c>
      <c r="N22" s="2"/>
    </row>
    <row r="23" spans="1:14" x14ac:dyDescent="0.25">
      <c r="A23" s="3" t="s">
        <v>637</v>
      </c>
      <c r="B23">
        <v>1683790</v>
      </c>
      <c r="C23">
        <v>7</v>
      </c>
      <c r="D23" t="s">
        <v>72</v>
      </c>
      <c r="E23" t="s">
        <v>655</v>
      </c>
      <c r="G23" t="s">
        <v>11</v>
      </c>
      <c r="H23" t="s">
        <v>357</v>
      </c>
      <c r="I23" t="s">
        <v>356</v>
      </c>
      <c r="J23">
        <v>534</v>
      </c>
      <c r="K23">
        <v>271</v>
      </c>
      <c r="L23">
        <v>-1</v>
      </c>
      <c r="M23">
        <v>1</v>
      </c>
      <c r="N23" s="2"/>
    </row>
    <row r="24" spans="1:14" x14ac:dyDescent="0.25">
      <c r="A24" s="3" t="s">
        <v>637</v>
      </c>
      <c r="B24">
        <v>991411</v>
      </c>
      <c r="C24">
        <v>7</v>
      </c>
      <c r="D24" t="s">
        <v>72</v>
      </c>
      <c r="E24" t="s">
        <v>478</v>
      </c>
      <c r="G24" t="s">
        <v>2</v>
      </c>
      <c r="H24" t="s">
        <v>85</v>
      </c>
      <c r="I24" t="s">
        <v>654</v>
      </c>
      <c r="J24">
        <v>476</v>
      </c>
      <c r="K24">
        <v>250</v>
      </c>
      <c r="L24">
        <v>1</v>
      </c>
      <c r="M24">
        <v>-1</v>
      </c>
      <c r="N24" s="2"/>
    </row>
    <row r="25" spans="1:14" x14ac:dyDescent="0.25">
      <c r="A25" s="3" t="s">
        <v>637</v>
      </c>
      <c r="B25">
        <v>406952</v>
      </c>
      <c r="C25">
        <v>7</v>
      </c>
      <c r="D25" t="s">
        <v>72</v>
      </c>
      <c r="E25" t="s">
        <v>413</v>
      </c>
      <c r="G25" t="s">
        <v>2</v>
      </c>
      <c r="H25" t="s">
        <v>293</v>
      </c>
      <c r="I25" t="s">
        <v>59</v>
      </c>
      <c r="J25">
        <v>346</v>
      </c>
      <c r="K25">
        <v>173</v>
      </c>
      <c r="L25">
        <v>1</v>
      </c>
      <c r="M25">
        <v>-1</v>
      </c>
      <c r="N25" s="2"/>
    </row>
    <row r="26" spans="1:14" x14ac:dyDescent="0.25">
      <c r="A26" s="3" t="s">
        <v>637</v>
      </c>
      <c r="B26">
        <v>241850</v>
      </c>
      <c r="C26">
        <v>7</v>
      </c>
      <c r="D26" t="s">
        <v>72</v>
      </c>
      <c r="E26" t="s">
        <v>653</v>
      </c>
      <c r="G26" t="s">
        <v>2</v>
      </c>
      <c r="H26" t="s">
        <v>242</v>
      </c>
      <c r="I26" t="s">
        <v>336</v>
      </c>
      <c r="J26">
        <v>281</v>
      </c>
      <c r="K26">
        <v>699</v>
      </c>
      <c r="L26">
        <v>1</v>
      </c>
      <c r="M26">
        <v>-1</v>
      </c>
      <c r="N26" s="2"/>
    </row>
    <row r="27" spans="1:14" x14ac:dyDescent="0.25">
      <c r="A27" s="3" t="s">
        <v>637</v>
      </c>
      <c r="B27">
        <v>955879</v>
      </c>
      <c r="C27">
        <v>14</v>
      </c>
      <c r="D27" t="s">
        <v>130</v>
      </c>
      <c r="E27" t="s">
        <v>652</v>
      </c>
      <c r="G27" t="s">
        <v>11</v>
      </c>
      <c r="H27" t="s">
        <v>28</v>
      </c>
      <c r="I27" t="s">
        <v>147</v>
      </c>
      <c r="J27">
        <v>173</v>
      </c>
      <c r="K27">
        <v>280</v>
      </c>
      <c r="L27">
        <v>1</v>
      </c>
      <c r="M27">
        <v>1</v>
      </c>
      <c r="N27" s="2"/>
    </row>
    <row r="28" spans="1:14" x14ac:dyDescent="0.25">
      <c r="A28" s="3" t="s">
        <v>637</v>
      </c>
      <c r="B28">
        <v>985640</v>
      </c>
      <c r="C28">
        <v>14</v>
      </c>
      <c r="D28" t="s">
        <v>130</v>
      </c>
      <c r="E28" t="s">
        <v>651</v>
      </c>
      <c r="G28" t="s">
        <v>11</v>
      </c>
      <c r="H28" t="s">
        <v>1</v>
      </c>
      <c r="I28" t="s">
        <v>51</v>
      </c>
      <c r="J28">
        <v>387</v>
      </c>
      <c r="K28">
        <v>432</v>
      </c>
      <c r="L28">
        <v>1</v>
      </c>
      <c r="M28">
        <v>-1</v>
      </c>
      <c r="N28" s="2"/>
    </row>
    <row r="29" spans="1:14" x14ac:dyDescent="0.25">
      <c r="A29" s="3" t="s">
        <v>637</v>
      </c>
      <c r="B29">
        <v>1046119</v>
      </c>
      <c r="C29">
        <v>14</v>
      </c>
      <c r="D29" t="s">
        <v>130</v>
      </c>
      <c r="E29" t="s">
        <v>650</v>
      </c>
      <c r="G29" t="s">
        <v>11</v>
      </c>
      <c r="H29" t="s">
        <v>347</v>
      </c>
      <c r="I29" t="s">
        <v>346</v>
      </c>
      <c r="J29">
        <v>211</v>
      </c>
      <c r="K29">
        <v>283</v>
      </c>
      <c r="L29">
        <v>-1</v>
      </c>
      <c r="M29">
        <v>-1</v>
      </c>
      <c r="N29" s="2"/>
    </row>
    <row r="30" spans="1:14" x14ac:dyDescent="0.25">
      <c r="A30" s="3" t="s">
        <v>637</v>
      </c>
      <c r="B30">
        <v>1169255</v>
      </c>
      <c r="C30">
        <v>14</v>
      </c>
      <c r="D30" t="s">
        <v>130</v>
      </c>
      <c r="E30" t="s">
        <v>649</v>
      </c>
      <c r="G30" t="s">
        <v>11</v>
      </c>
      <c r="H30" t="s">
        <v>364</v>
      </c>
      <c r="I30" t="s">
        <v>648</v>
      </c>
      <c r="J30">
        <v>161</v>
      </c>
      <c r="K30">
        <v>314</v>
      </c>
      <c r="L30">
        <v>1</v>
      </c>
      <c r="M30">
        <v>1</v>
      </c>
      <c r="N30" s="2"/>
    </row>
    <row r="31" spans="1:14" x14ac:dyDescent="0.25">
      <c r="A31" s="3" t="s">
        <v>637</v>
      </c>
      <c r="B31">
        <v>1198621</v>
      </c>
      <c r="C31">
        <v>14</v>
      </c>
      <c r="D31" t="s">
        <v>130</v>
      </c>
      <c r="E31" t="s">
        <v>647</v>
      </c>
      <c r="G31" t="s">
        <v>11</v>
      </c>
      <c r="H31" t="s">
        <v>1</v>
      </c>
      <c r="I31" t="s">
        <v>1</v>
      </c>
      <c r="J31">
        <v>437</v>
      </c>
      <c r="K31">
        <v>406</v>
      </c>
      <c r="L31">
        <v>-1</v>
      </c>
      <c r="M31">
        <v>1</v>
      </c>
      <c r="N31" s="2"/>
    </row>
    <row r="32" spans="1:14" x14ac:dyDescent="0.25">
      <c r="A32" s="3" t="s">
        <v>637</v>
      </c>
      <c r="B32">
        <v>1583695</v>
      </c>
      <c r="C32">
        <v>14</v>
      </c>
      <c r="D32" t="s">
        <v>130</v>
      </c>
      <c r="E32" t="s">
        <v>646</v>
      </c>
      <c r="G32" t="s">
        <v>2</v>
      </c>
      <c r="H32" t="s">
        <v>1</v>
      </c>
      <c r="I32" t="s">
        <v>645</v>
      </c>
      <c r="J32">
        <v>182</v>
      </c>
      <c r="K32">
        <v>287</v>
      </c>
      <c r="L32">
        <v>1</v>
      </c>
      <c r="M32">
        <v>-1</v>
      </c>
      <c r="N32" s="2"/>
    </row>
    <row r="33" spans="1:14" x14ac:dyDescent="0.25">
      <c r="A33" s="3" t="s">
        <v>637</v>
      </c>
      <c r="B33">
        <v>1397360</v>
      </c>
      <c r="C33">
        <v>14</v>
      </c>
      <c r="D33" t="s">
        <v>130</v>
      </c>
      <c r="E33" t="s">
        <v>644</v>
      </c>
      <c r="G33" t="s">
        <v>2</v>
      </c>
      <c r="H33" t="s">
        <v>70</v>
      </c>
      <c r="I33" t="s">
        <v>1</v>
      </c>
      <c r="J33">
        <v>264</v>
      </c>
      <c r="K33">
        <v>339</v>
      </c>
      <c r="L33">
        <v>1</v>
      </c>
      <c r="M33">
        <v>1</v>
      </c>
      <c r="N33" s="2"/>
    </row>
    <row r="34" spans="1:14" x14ac:dyDescent="0.25">
      <c r="A34" s="3" t="s">
        <v>637</v>
      </c>
      <c r="B34">
        <v>1304328</v>
      </c>
      <c r="C34">
        <v>14</v>
      </c>
      <c r="D34" t="s">
        <v>130</v>
      </c>
      <c r="E34" t="s">
        <v>643</v>
      </c>
      <c r="G34" t="s">
        <v>2</v>
      </c>
      <c r="H34" t="s">
        <v>16</v>
      </c>
      <c r="I34" t="s">
        <v>17</v>
      </c>
      <c r="J34">
        <v>401</v>
      </c>
      <c r="K34">
        <v>153</v>
      </c>
      <c r="L34">
        <v>1</v>
      </c>
      <c r="M34">
        <v>-1</v>
      </c>
      <c r="N34" s="2"/>
    </row>
    <row r="35" spans="1:14" x14ac:dyDescent="0.25">
      <c r="A35" s="3" t="s">
        <v>637</v>
      </c>
      <c r="B35">
        <v>1020581</v>
      </c>
      <c r="C35">
        <v>14</v>
      </c>
      <c r="D35" t="s">
        <v>130</v>
      </c>
      <c r="E35" t="s">
        <v>642</v>
      </c>
      <c r="G35" t="s">
        <v>2</v>
      </c>
      <c r="H35" t="s">
        <v>377</v>
      </c>
      <c r="I35" t="s">
        <v>376</v>
      </c>
      <c r="J35">
        <v>330</v>
      </c>
      <c r="K35">
        <v>227</v>
      </c>
      <c r="L35">
        <v>1</v>
      </c>
      <c r="M35">
        <v>-1</v>
      </c>
      <c r="N35" s="2"/>
    </row>
    <row r="36" spans="1:14" x14ac:dyDescent="0.25">
      <c r="A36" s="3" t="s">
        <v>637</v>
      </c>
      <c r="B36">
        <v>968400</v>
      </c>
      <c r="C36">
        <v>14</v>
      </c>
      <c r="D36" t="s">
        <v>130</v>
      </c>
      <c r="E36" t="s">
        <v>374</v>
      </c>
      <c r="G36" t="s">
        <v>2</v>
      </c>
      <c r="H36" t="s">
        <v>145</v>
      </c>
      <c r="I36" t="s">
        <v>144</v>
      </c>
      <c r="J36">
        <v>290</v>
      </c>
      <c r="K36">
        <v>282</v>
      </c>
      <c r="L36">
        <v>1</v>
      </c>
      <c r="M36">
        <v>1</v>
      </c>
      <c r="N36" s="2"/>
    </row>
    <row r="37" spans="1:14" x14ac:dyDescent="0.25">
      <c r="A37" s="3" t="s">
        <v>637</v>
      </c>
      <c r="B37">
        <v>915104</v>
      </c>
      <c r="C37">
        <v>14</v>
      </c>
      <c r="D37" t="s">
        <v>130</v>
      </c>
      <c r="E37" t="s">
        <v>641</v>
      </c>
      <c r="G37" t="s">
        <v>2</v>
      </c>
      <c r="H37" t="s">
        <v>173</v>
      </c>
      <c r="I37" t="s">
        <v>640</v>
      </c>
      <c r="J37">
        <v>324</v>
      </c>
      <c r="K37">
        <v>244</v>
      </c>
      <c r="L37">
        <v>1</v>
      </c>
      <c r="M37">
        <v>1</v>
      </c>
      <c r="N37" s="2"/>
    </row>
    <row r="38" spans="1:14" x14ac:dyDescent="0.25">
      <c r="A38" s="3" t="s">
        <v>637</v>
      </c>
      <c r="B38">
        <v>620186</v>
      </c>
      <c r="C38">
        <v>14</v>
      </c>
      <c r="D38" t="s">
        <v>130</v>
      </c>
      <c r="E38" t="s">
        <v>639</v>
      </c>
      <c r="G38" t="s">
        <v>2</v>
      </c>
      <c r="H38" t="s">
        <v>160</v>
      </c>
      <c r="I38" t="s">
        <v>161</v>
      </c>
      <c r="J38">
        <v>265</v>
      </c>
      <c r="K38">
        <v>369</v>
      </c>
      <c r="L38">
        <v>-1</v>
      </c>
      <c r="M38">
        <v>1</v>
      </c>
      <c r="N38" s="2"/>
    </row>
    <row r="39" spans="1:14" x14ac:dyDescent="0.25">
      <c r="A39" s="3" t="s">
        <v>637</v>
      </c>
      <c r="B39">
        <v>599786</v>
      </c>
      <c r="C39">
        <v>14</v>
      </c>
      <c r="D39" t="s">
        <v>130</v>
      </c>
      <c r="E39" t="s">
        <v>638</v>
      </c>
      <c r="G39" t="s">
        <v>2</v>
      </c>
      <c r="H39" t="s">
        <v>10</v>
      </c>
      <c r="I39" t="s">
        <v>1</v>
      </c>
      <c r="J39">
        <v>336</v>
      </c>
      <c r="K39">
        <v>579</v>
      </c>
      <c r="L39">
        <v>1</v>
      </c>
      <c r="M39">
        <v>1</v>
      </c>
      <c r="N39" s="2"/>
    </row>
    <row r="40" spans="1:14" x14ac:dyDescent="0.25">
      <c r="A40" s="3" t="s">
        <v>637</v>
      </c>
      <c r="B40">
        <v>339390</v>
      </c>
      <c r="C40">
        <v>14</v>
      </c>
      <c r="D40" t="s">
        <v>130</v>
      </c>
      <c r="E40" t="s">
        <v>636</v>
      </c>
      <c r="G40" t="s">
        <v>2</v>
      </c>
      <c r="H40" t="s">
        <v>7</v>
      </c>
      <c r="I40" t="s">
        <v>336</v>
      </c>
      <c r="J40">
        <v>279</v>
      </c>
      <c r="K40">
        <v>272</v>
      </c>
      <c r="L40">
        <v>1</v>
      </c>
      <c r="M40">
        <v>-1</v>
      </c>
      <c r="N40" s="2"/>
    </row>
    <row r="41" spans="1:14" x14ac:dyDescent="0.25">
      <c r="A41" s="3" t="s">
        <v>597</v>
      </c>
      <c r="B41">
        <v>107458</v>
      </c>
      <c r="C41">
        <v>5</v>
      </c>
      <c r="D41" t="s">
        <v>625</v>
      </c>
      <c r="E41" t="s">
        <v>635</v>
      </c>
      <c r="G41" t="s">
        <v>11</v>
      </c>
      <c r="H41" t="s">
        <v>634</v>
      </c>
      <c r="I41" t="s">
        <v>633</v>
      </c>
      <c r="J41">
        <v>171</v>
      </c>
      <c r="K41">
        <v>526</v>
      </c>
      <c r="L41">
        <v>1</v>
      </c>
      <c r="M41">
        <v>1</v>
      </c>
      <c r="N41" s="2"/>
    </row>
    <row r="42" spans="1:14" x14ac:dyDescent="0.25">
      <c r="A42" s="3" t="s">
        <v>597</v>
      </c>
      <c r="B42">
        <v>485172</v>
      </c>
      <c r="C42">
        <v>5</v>
      </c>
      <c r="D42" t="s">
        <v>625</v>
      </c>
      <c r="E42" t="s">
        <v>632</v>
      </c>
      <c r="G42" t="s">
        <v>11</v>
      </c>
      <c r="H42" t="s">
        <v>1</v>
      </c>
      <c r="I42" t="s">
        <v>631</v>
      </c>
      <c r="J42">
        <v>343</v>
      </c>
      <c r="K42">
        <v>206</v>
      </c>
      <c r="L42">
        <v>-1</v>
      </c>
      <c r="M42">
        <v>1</v>
      </c>
      <c r="N42" s="2"/>
    </row>
    <row r="43" spans="1:14" x14ac:dyDescent="0.25">
      <c r="A43" s="3" t="s">
        <v>597</v>
      </c>
      <c r="B43">
        <v>708205</v>
      </c>
      <c r="C43">
        <v>5</v>
      </c>
      <c r="D43" t="s">
        <v>625</v>
      </c>
      <c r="E43" t="s">
        <v>630</v>
      </c>
      <c r="G43" t="s">
        <v>11</v>
      </c>
      <c r="H43" t="s">
        <v>629</v>
      </c>
      <c r="I43" t="s">
        <v>1</v>
      </c>
      <c r="J43">
        <v>443</v>
      </c>
      <c r="K43">
        <v>157</v>
      </c>
      <c r="L43">
        <v>1</v>
      </c>
      <c r="M43">
        <v>1</v>
      </c>
      <c r="N43" s="2"/>
    </row>
    <row r="44" spans="1:14" x14ac:dyDescent="0.25">
      <c r="A44" s="3" t="s">
        <v>597</v>
      </c>
      <c r="B44">
        <v>2087849</v>
      </c>
      <c r="C44">
        <v>5</v>
      </c>
      <c r="D44" t="s">
        <v>625</v>
      </c>
      <c r="E44" t="s">
        <v>628</v>
      </c>
      <c r="G44" t="s">
        <v>11</v>
      </c>
      <c r="H44" t="s">
        <v>627</v>
      </c>
      <c r="I44" t="s">
        <v>626</v>
      </c>
      <c r="J44">
        <v>128</v>
      </c>
      <c r="K44">
        <v>454</v>
      </c>
      <c r="L44">
        <v>1</v>
      </c>
      <c r="M44">
        <v>-1</v>
      </c>
      <c r="N44" s="2"/>
    </row>
    <row r="45" spans="1:14" x14ac:dyDescent="0.25">
      <c r="A45" s="3" t="s">
        <v>597</v>
      </c>
      <c r="B45">
        <v>1292665</v>
      </c>
      <c r="C45">
        <v>5</v>
      </c>
      <c r="D45" t="s">
        <v>625</v>
      </c>
      <c r="E45" t="s">
        <v>624</v>
      </c>
      <c r="G45" t="s">
        <v>2</v>
      </c>
      <c r="H45" t="s">
        <v>623</v>
      </c>
      <c r="I45" t="s">
        <v>336</v>
      </c>
      <c r="J45">
        <v>66</v>
      </c>
      <c r="K45">
        <v>348</v>
      </c>
      <c r="L45">
        <v>1</v>
      </c>
      <c r="M45">
        <v>-1</v>
      </c>
      <c r="N45" s="2"/>
    </row>
    <row r="46" spans="1:14" x14ac:dyDescent="0.25">
      <c r="A46" s="3" t="s">
        <v>597</v>
      </c>
      <c r="B46">
        <v>432820</v>
      </c>
      <c r="C46">
        <v>7</v>
      </c>
      <c r="D46" t="s">
        <v>612</v>
      </c>
      <c r="E46" t="s">
        <v>622</v>
      </c>
      <c r="G46" t="s">
        <v>11</v>
      </c>
      <c r="H46" t="s">
        <v>621</v>
      </c>
      <c r="I46" t="s">
        <v>144</v>
      </c>
      <c r="J46">
        <v>222</v>
      </c>
      <c r="K46">
        <v>112</v>
      </c>
      <c r="L46">
        <v>1</v>
      </c>
      <c r="M46">
        <v>-1</v>
      </c>
      <c r="N46" s="2"/>
    </row>
    <row r="47" spans="1:14" x14ac:dyDescent="0.25">
      <c r="A47" s="3" t="s">
        <v>597</v>
      </c>
      <c r="B47">
        <v>1710280</v>
      </c>
      <c r="C47">
        <v>7</v>
      </c>
      <c r="D47" t="s">
        <v>612</v>
      </c>
      <c r="E47" t="s">
        <v>620</v>
      </c>
      <c r="G47" t="s">
        <v>11</v>
      </c>
      <c r="H47" t="s">
        <v>1</v>
      </c>
      <c r="I47" t="s">
        <v>1</v>
      </c>
      <c r="J47">
        <v>340</v>
      </c>
      <c r="K47">
        <v>411</v>
      </c>
      <c r="L47">
        <v>1</v>
      </c>
      <c r="M47">
        <v>-1</v>
      </c>
      <c r="N47" s="2"/>
    </row>
    <row r="48" spans="1:14" x14ac:dyDescent="0.25">
      <c r="A48" s="3" t="s">
        <v>597</v>
      </c>
      <c r="B48">
        <v>1710572</v>
      </c>
      <c r="C48">
        <v>7</v>
      </c>
      <c r="D48" t="s">
        <v>612</v>
      </c>
      <c r="E48" t="s">
        <v>619</v>
      </c>
      <c r="G48" t="s">
        <v>11</v>
      </c>
      <c r="H48" t="s">
        <v>1</v>
      </c>
      <c r="I48" t="s">
        <v>1</v>
      </c>
      <c r="J48">
        <v>632</v>
      </c>
      <c r="K48">
        <v>119</v>
      </c>
      <c r="L48">
        <v>1</v>
      </c>
      <c r="M48">
        <v>-1</v>
      </c>
      <c r="N48" s="2"/>
    </row>
    <row r="49" spans="1:14" x14ac:dyDescent="0.25">
      <c r="A49" s="3" t="s">
        <v>597</v>
      </c>
      <c r="B49">
        <v>1725020</v>
      </c>
      <c r="C49">
        <v>7</v>
      </c>
      <c r="D49" t="s">
        <v>612</v>
      </c>
      <c r="E49" t="s">
        <v>618</v>
      </c>
      <c r="G49" t="s">
        <v>11</v>
      </c>
      <c r="H49" t="s">
        <v>1</v>
      </c>
      <c r="I49" t="s">
        <v>617</v>
      </c>
      <c r="J49">
        <v>221</v>
      </c>
      <c r="K49">
        <v>539</v>
      </c>
      <c r="L49">
        <v>-1</v>
      </c>
      <c r="M49">
        <v>1</v>
      </c>
      <c r="N49" s="2"/>
    </row>
    <row r="50" spans="1:14" x14ac:dyDescent="0.25">
      <c r="A50" s="3" t="s">
        <v>597</v>
      </c>
      <c r="B50">
        <v>1739170</v>
      </c>
      <c r="C50">
        <v>7</v>
      </c>
      <c r="D50" t="s">
        <v>612</v>
      </c>
      <c r="E50" t="s">
        <v>616</v>
      </c>
      <c r="G50" t="s">
        <v>2</v>
      </c>
      <c r="H50" t="s">
        <v>614</v>
      </c>
      <c r="I50" t="s">
        <v>613</v>
      </c>
      <c r="J50">
        <v>348</v>
      </c>
      <c r="K50">
        <v>416</v>
      </c>
      <c r="L50">
        <v>1</v>
      </c>
      <c r="M50">
        <v>1</v>
      </c>
      <c r="N50" s="2"/>
    </row>
    <row r="51" spans="1:14" x14ac:dyDescent="0.25">
      <c r="A51" s="3" t="s">
        <v>597</v>
      </c>
      <c r="B51">
        <v>1738903</v>
      </c>
      <c r="C51">
        <v>7</v>
      </c>
      <c r="D51" t="s">
        <v>612</v>
      </c>
      <c r="E51" t="s">
        <v>615</v>
      </c>
      <c r="G51" t="s">
        <v>2</v>
      </c>
      <c r="H51" t="s">
        <v>614</v>
      </c>
      <c r="I51" t="s">
        <v>613</v>
      </c>
      <c r="J51">
        <v>81</v>
      </c>
      <c r="K51">
        <v>683</v>
      </c>
      <c r="L51">
        <v>1</v>
      </c>
      <c r="M51">
        <v>1</v>
      </c>
      <c r="N51" s="2"/>
    </row>
    <row r="52" spans="1:14" x14ac:dyDescent="0.25">
      <c r="A52" s="3" t="s">
        <v>597</v>
      </c>
      <c r="B52">
        <v>1263279</v>
      </c>
      <c r="C52">
        <v>7</v>
      </c>
      <c r="D52" t="s">
        <v>612</v>
      </c>
      <c r="E52" t="s">
        <v>611</v>
      </c>
      <c r="G52" t="s">
        <v>2</v>
      </c>
      <c r="H52" t="s">
        <v>610</v>
      </c>
      <c r="I52" t="s">
        <v>609</v>
      </c>
      <c r="J52">
        <v>44</v>
      </c>
      <c r="K52">
        <v>373</v>
      </c>
      <c r="L52">
        <v>1</v>
      </c>
      <c r="M52">
        <v>-1</v>
      </c>
      <c r="N52" s="2"/>
    </row>
    <row r="53" spans="1:14" x14ac:dyDescent="0.25">
      <c r="A53" s="3" t="s">
        <v>597</v>
      </c>
      <c r="B53">
        <v>1047758</v>
      </c>
      <c r="C53">
        <v>7</v>
      </c>
      <c r="D53" t="s">
        <v>418</v>
      </c>
      <c r="E53" t="s">
        <v>608</v>
      </c>
      <c r="G53" t="s">
        <v>11</v>
      </c>
      <c r="H53" t="s">
        <v>420</v>
      </c>
      <c r="I53" t="s">
        <v>607</v>
      </c>
      <c r="J53">
        <v>261</v>
      </c>
      <c r="K53">
        <v>242</v>
      </c>
      <c r="L53">
        <v>1</v>
      </c>
      <c r="M53">
        <v>-1</v>
      </c>
      <c r="N53" s="2"/>
    </row>
    <row r="54" spans="1:14" x14ac:dyDescent="0.25">
      <c r="A54" s="3" t="s">
        <v>597</v>
      </c>
      <c r="B54">
        <v>1524693</v>
      </c>
      <c r="C54">
        <v>7</v>
      </c>
      <c r="D54" t="s">
        <v>418</v>
      </c>
      <c r="E54" t="s">
        <v>606</v>
      </c>
      <c r="G54" t="s">
        <v>11</v>
      </c>
      <c r="H54" t="s">
        <v>605</v>
      </c>
      <c r="I54" t="s">
        <v>604</v>
      </c>
      <c r="J54">
        <v>407</v>
      </c>
      <c r="K54">
        <v>57</v>
      </c>
      <c r="L54">
        <v>-1</v>
      </c>
      <c r="M54">
        <v>-1</v>
      </c>
      <c r="N54" s="2"/>
    </row>
    <row r="55" spans="1:14" x14ac:dyDescent="0.25">
      <c r="A55" s="3" t="s">
        <v>597</v>
      </c>
      <c r="B55">
        <v>1792704</v>
      </c>
      <c r="C55">
        <v>7</v>
      </c>
      <c r="D55" t="s">
        <v>418</v>
      </c>
      <c r="E55" t="s">
        <v>603</v>
      </c>
      <c r="G55" t="s">
        <v>11</v>
      </c>
      <c r="H55" t="s">
        <v>602</v>
      </c>
      <c r="I55" t="s">
        <v>601</v>
      </c>
      <c r="J55">
        <v>220</v>
      </c>
      <c r="K55">
        <v>99</v>
      </c>
      <c r="L55">
        <v>1</v>
      </c>
      <c r="M55">
        <v>-1</v>
      </c>
      <c r="N55" s="2"/>
    </row>
    <row r="56" spans="1:14" x14ac:dyDescent="0.25">
      <c r="A56" s="3" t="s">
        <v>597</v>
      </c>
      <c r="B56">
        <v>2142849</v>
      </c>
      <c r="C56">
        <v>7</v>
      </c>
      <c r="D56" t="s">
        <v>418</v>
      </c>
      <c r="E56" t="s">
        <v>600</v>
      </c>
      <c r="G56" t="s">
        <v>2</v>
      </c>
      <c r="H56" t="s">
        <v>119</v>
      </c>
      <c r="I56" t="s">
        <v>120</v>
      </c>
      <c r="J56">
        <v>117</v>
      </c>
      <c r="K56">
        <v>613</v>
      </c>
      <c r="L56">
        <v>-1</v>
      </c>
      <c r="M56">
        <v>1</v>
      </c>
      <c r="N56" s="2"/>
    </row>
    <row r="57" spans="1:14" x14ac:dyDescent="0.25">
      <c r="A57" s="3" t="s">
        <v>597</v>
      </c>
      <c r="B57">
        <v>1520132</v>
      </c>
      <c r="C57">
        <v>7</v>
      </c>
      <c r="D57" t="s">
        <v>418</v>
      </c>
      <c r="E57" t="s">
        <v>599</v>
      </c>
      <c r="G57" t="s">
        <v>2</v>
      </c>
      <c r="H57" t="s">
        <v>1</v>
      </c>
      <c r="I57" t="s">
        <v>431</v>
      </c>
      <c r="J57">
        <v>560</v>
      </c>
      <c r="K57">
        <v>330</v>
      </c>
      <c r="L57">
        <v>-1</v>
      </c>
      <c r="M57">
        <v>-1</v>
      </c>
      <c r="N57" s="2"/>
    </row>
    <row r="58" spans="1:14" x14ac:dyDescent="0.25">
      <c r="A58" s="3" t="s">
        <v>597</v>
      </c>
      <c r="B58">
        <v>944647</v>
      </c>
      <c r="C58">
        <v>7</v>
      </c>
      <c r="D58" t="s">
        <v>418</v>
      </c>
      <c r="E58" t="s">
        <v>598</v>
      </c>
      <c r="G58" t="s">
        <v>2</v>
      </c>
      <c r="H58" t="s">
        <v>78</v>
      </c>
      <c r="I58" t="s">
        <v>392</v>
      </c>
      <c r="J58">
        <v>136</v>
      </c>
      <c r="K58">
        <v>411</v>
      </c>
      <c r="L58">
        <v>-1</v>
      </c>
      <c r="M58">
        <v>1</v>
      </c>
      <c r="N58" s="2"/>
    </row>
    <row r="59" spans="1:14" x14ac:dyDescent="0.25">
      <c r="A59" s="3" t="s">
        <v>597</v>
      </c>
      <c r="B59">
        <v>677138</v>
      </c>
      <c r="C59">
        <v>7</v>
      </c>
      <c r="D59" t="s">
        <v>418</v>
      </c>
      <c r="E59" t="s">
        <v>596</v>
      </c>
      <c r="G59" t="s">
        <v>2</v>
      </c>
      <c r="H59" t="s">
        <v>293</v>
      </c>
      <c r="I59" t="s">
        <v>81</v>
      </c>
      <c r="J59">
        <v>32</v>
      </c>
      <c r="K59">
        <v>268</v>
      </c>
      <c r="L59">
        <v>1</v>
      </c>
      <c r="M59">
        <v>-1</v>
      </c>
      <c r="N59" s="2"/>
    </row>
    <row r="60" spans="1:14" x14ac:dyDescent="0.25">
      <c r="A60" s="3" t="s">
        <v>483</v>
      </c>
      <c r="B60">
        <v>64481</v>
      </c>
      <c r="C60">
        <v>30</v>
      </c>
      <c r="D60" t="s">
        <v>268</v>
      </c>
      <c r="E60" t="s">
        <v>595</v>
      </c>
      <c r="G60" t="s">
        <v>11</v>
      </c>
      <c r="H60" t="s">
        <v>593</v>
      </c>
      <c r="I60" t="s">
        <v>592</v>
      </c>
      <c r="J60">
        <v>224</v>
      </c>
      <c r="K60">
        <v>483</v>
      </c>
      <c r="L60">
        <v>1</v>
      </c>
      <c r="M60">
        <v>-1</v>
      </c>
      <c r="N60" s="2"/>
    </row>
    <row r="61" spans="1:14" x14ac:dyDescent="0.25">
      <c r="A61" s="3" t="s">
        <v>483</v>
      </c>
      <c r="B61">
        <v>64781</v>
      </c>
      <c r="C61">
        <v>30</v>
      </c>
      <c r="D61" t="s">
        <v>268</v>
      </c>
      <c r="E61" t="s">
        <v>594</v>
      </c>
      <c r="G61" t="s">
        <v>11</v>
      </c>
      <c r="H61" t="s">
        <v>593</v>
      </c>
      <c r="I61" t="s">
        <v>592</v>
      </c>
      <c r="J61">
        <v>524</v>
      </c>
      <c r="K61">
        <v>183</v>
      </c>
      <c r="L61">
        <v>1</v>
      </c>
      <c r="M61">
        <v>-1</v>
      </c>
      <c r="N61" s="2"/>
    </row>
    <row r="62" spans="1:14" x14ac:dyDescent="0.25">
      <c r="A62" s="3" t="s">
        <v>483</v>
      </c>
      <c r="B62">
        <v>106688</v>
      </c>
      <c r="C62">
        <v>30</v>
      </c>
      <c r="D62" t="s">
        <v>268</v>
      </c>
      <c r="E62" t="s">
        <v>591</v>
      </c>
      <c r="G62" t="s">
        <v>11</v>
      </c>
      <c r="H62" t="s">
        <v>299</v>
      </c>
      <c r="I62" t="s">
        <v>298</v>
      </c>
      <c r="J62">
        <v>438</v>
      </c>
      <c r="K62">
        <v>182</v>
      </c>
      <c r="L62">
        <v>1</v>
      </c>
      <c r="M62">
        <v>-1</v>
      </c>
      <c r="N62" s="2"/>
    </row>
    <row r="63" spans="1:14" x14ac:dyDescent="0.25">
      <c r="A63" s="3" t="s">
        <v>483</v>
      </c>
      <c r="B63">
        <v>358289</v>
      </c>
      <c r="C63">
        <v>30</v>
      </c>
      <c r="D63" t="s">
        <v>268</v>
      </c>
      <c r="E63" t="s">
        <v>590</v>
      </c>
      <c r="G63" t="s">
        <v>11</v>
      </c>
      <c r="H63" t="s">
        <v>589</v>
      </c>
      <c r="I63" t="s">
        <v>1</v>
      </c>
      <c r="J63">
        <v>163</v>
      </c>
      <c r="K63">
        <v>581</v>
      </c>
      <c r="L63">
        <v>1</v>
      </c>
      <c r="M63">
        <v>1</v>
      </c>
      <c r="N63" s="2"/>
    </row>
    <row r="64" spans="1:14" x14ac:dyDescent="0.25">
      <c r="A64" s="3" t="s">
        <v>483</v>
      </c>
      <c r="B64">
        <v>879942</v>
      </c>
      <c r="C64">
        <v>30</v>
      </c>
      <c r="D64" t="s">
        <v>268</v>
      </c>
      <c r="E64" t="s">
        <v>588</v>
      </c>
      <c r="G64" t="s">
        <v>11</v>
      </c>
      <c r="H64" t="s">
        <v>587</v>
      </c>
      <c r="I64" t="s">
        <v>586</v>
      </c>
      <c r="J64">
        <v>503</v>
      </c>
      <c r="K64">
        <v>706</v>
      </c>
      <c r="L64">
        <v>-1</v>
      </c>
      <c r="M64">
        <v>1</v>
      </c>
      <c r="N64" s="2"/>
    </row>
    <row r="65" spans="1:14" x14ac:dyDescent="0.25">
      <c r="A65" s="3" t="s">
        <v>483</v>
      </c>
      <c r="B65">
        <v>887341</v>
      </c>
      <c r="C65">
        <v>30</v>
      </c>
      <c r="D65" t="s">
        <v>268</v>
      </c>
      <c r="E65" t="s">
        <v>585</v>
      </c>
      <c r="G65" t="s">
        <v>11</v>
      </c>
      <c r="H65" t="s">
        <v>296</v>
      </c>
      <c r="I65" t="s">
        <v>295</v>
      </c>
      <c r="J65">
        <v>176</v>
      </c>
      <c r="K65">
        <v>817</v>
      </c>
      <c r="L65">
        <v>1</v>
      </c>
      <c r="M65">
        <v>-1</v>
      </c>
      <c r="N65" s="2"/>
    </row>
    <row r="66" spans="1:14" x14ac:dyDescent="0.25">
      <c r="A66" s="3" t="s">
        <v>483</v>
      </c>
      <c r="B66">
        <v>1034842</v>
      </c>
      <c r="C66">
        <v>30</v>
      </c>
      <c r="D66" t="s">
        <v>268</v>
      </c>
      <c r="E66" t="s">
        <v>584</v>
      </c>
      <c r="G66" t="s">
        <v>11</v>
      </c>
      <c r="H66" t="s">
        <v>191</v>
      </c>
      <c r="I66" t="s">
        <v>293</v>
      </c>
      <c r="J66">
        <v>742</v>
      </c>
      <c r="K66">
        <v>304</v>
      </c>
      <c r="L66">
        <v>1</v>
      </c>
      <c r="M66">
        <v>-1</v>
      </c>
      <c r="N66" s="2"/>
    </row>
    <row r="67" spans="1:14" x14ac:dyDescent="0.25">
      <c r="A67" s="3" t="s">
        <v>483</v>
      </c>
      <c r="B67">
        <v>1149890</v>
      </c>
      <c r="C67">
        <v>30</v>
      </c>
      <c r="D67" t="s">
        <v>268</v>
      </c>
      <c r="E67" t="s">
        <v>583</v>
      </c>
      <c r="G67" t="s">
        <v>11</v>
      </c>
      <c r="H67" t="s">
        <v>582</v>
      </c>
      <c r="I67" t="s">
        <v>581</v>
      </c>
      <c r="J67">
        <v>1041</v>
      </c>
      <c r="K67">
        <v>288</v>
      </c>
      <c r="L67">
        <v>-1</v>
      </c>
      <c r="M67">
        <v>-1</v>
      </c>
      <c r="N67" s="2"/>
    </row>
    <row r="68" spans="1:14" x14ac:dyDescent="0.25">
      <c r="A68" s="3" t="s">
        <v>483</v>
      </c>
      <c r="B68">
        <v>1251574</v>
      </c>
      <c r="C68">
        <v>30</v>
      </c>
      <c r="D68" t="s">
        <v>268</v>
      </c>
      <c r="E68" t="s">
        <v>580</v>
      </c>
      <c r="G68" t="s">
        <v>11</v>
      </c>
      <c r="H68" t="s">
        <v>386</v>
      </c>
      <c r="I68" t="s">
        <v>502</v>
      </c>
      <c r="J68">
        <v>403</v>
      </c>
      <c r="K68">
        <v>1199</v>
      </c>
      <c r="L68">
        <v>1</v>
      </c>
      <c r="M68">
        <v>1</v>
      </c>
      <c r="N68" s="2"/>
    </row>
    <row r="69" spans="1:14" x14ac:dyDescent="0.25">
      <c r="A69" s="3" t="s">
        <v>483</v>
      </c>
      <c r="B69">
        <v>1312565</v>
      </c>
      <c r="C69">
        <v>30</v>
      </c>
      <c r="D69" t="s">
        <v>268</v>
      </c>
      <c r="E69" t="s">
        <v>579</v>
      </c>
      <c r="G69" t="s">
        <v>11</v>
      </c>
      <c r="H69" t="s">
        <v>1</v>
      </c>
      <c r="I69" t="s">
        <v>1</v>
      </c>
      <c r="J69">
        <v>705</v>
      </c>
      <c r="K69">
        <v>194</v>
      </c>
      <c r="L69">
        <v>-1</v>
      </c>
      <c r="M69">
        <v>-1</v>
      </c>
      <c r="N69" s="2"/>
    </row>
    <row r="70" spans="1:14" x14ac:dyDescent="0.25">
      <c r="A70" s="3" t="s">
        <v>483</v>
      </c>
      <c r="B70">
        <v>2274056</v>
      </c>
      <c r="C70">
        <v>30</v>
      </c>
      <c r="D70" t="s">
        <v>268</v>
      </c>
      <c r="E70" t="s">
        <v>578</v>
      </c>
      <c r="G70" t="s">
        <v>11</v>
      </c>
      <c r="H70" t="s">
        <v>577</v>
      </c>
      <c r="I70" t="s">
        <v>576</v>
      </c>
      <c r="J70">
        <v>794</v>
      </c>
      <c r="K70">
        <v>239</v>
      </c>
      <c r="L70">
        <v>1</v>
      </c>
      <c r="M70">
        <v>-1</v>
      </c>
      <c r="N70" s="2"/>
    </row>
    <row r="71" spans="1:14" x14ac:dyDescent="0.25">
      <c r="A71" s="3" t="s">
        <v>483</v>
      </c>
      <c r="B71">
        <v>2692062</v>
      </c>
      <c r="C71">
        <v>30</v>
      </c>
      <c r="D71" t="s">
        <v>268</v>
      </c>
      <c r="E71" t="s">
        <v>575</v>
      </c>
      <c r="G71" t="s">
        <v>11</v>
      </c>
      <c r="H71" t="s">
        <v>1</v>
      </c>
      <c r="I71" t="s">
        <v>487</v>
      </c>
      <c r="J71">
        <v>194</v>
      </c>
      <c r="K71">
        <v>268</v>
      </c>
      <c r="L71">
        <v>1</v>
      </c>
      <c r="M71">
        <v>-1</v>
      </c>
      <c r="N71" s="2"/>
    </row>
    <row r="72" spans="1:14" x14ac:dyDescent="0.25">
      <c r="A72" s="3" t="s">
        <v>483</v>
      </c>
      <c r="B72">
        <v>2746061</v>
      </c>
      <c r="C72">
        <v>30</v>
      </c>
      <c r="D72" t="s">
        <v>268</v>
      </c>
      <c r="E72" t="s">
        <v>574</v>
      </c>
      <c r="G72" t="s">
        <v>11</v>
      </c>
      <c r="H72" t="s">
        <v>1</v>
      </c>
      <c r="I72" t="s">
        <v>1</v>
      </c>
      <c r="J72">
        <v>209</v>
      </c>
      <c r="K72">
        <v>350</v>
      </c>
      <c r="L72">
        <v>1</v>
      </c>
      <c r="M72">
        <v>-1</v>
      </c>
      <c r="N72" s="2"/>
    </row>
    <row r="73" spans="1:14" x14ac:dyDescent="0.25">
      <c r="A73" s="3" t="s">
        <v>483</v>
      </c>
      <c r="B73">
        <v>2457422</v>
      </c>
      <c r="C73">
        <v>30</v>
      </c>
      <c r="D73" t="s">
        <v>268</v>
      </c>
      <c r="E73" t="s">
        <v>573</v>
      </c>
      <c r="G73" t="s">
        <v>2</v>
      </c>
      <c r="H73" t="s">
        <v>234</v>
      </c>
      <c r="I73" t="s">
        <v>1</v>
      </c>
      <c r="J73">
        <v>500</v>
      </c>
      <c r="K73">
        <v>617</v>
      </c>
      <c r="L73">
        <v>-1</v>
      </c>
      <c r="M73">
        <v>1</v>
      </c>
      <c r="N73" s="2"/>
    </row>
    <row r="74" spans="1:14" x14ac:dyDescent="0.25">
      <c r="A74" s="3" t="s">
        <v>483</v>
      </c>
      <c r="B74">
        <v>2420384</v>
      </c>
      <c r="C74">
        <v>30</v>
      </c>
      <c r="D74" t="s">
        <v>268</v>
      </c>
      <c r="E74" t="s">
        <v>286</v>
      </c>
      <c r="G74" t="s">
        <v>2</v>
      </c>
      <c r="H74" t="s">
        <v>1</v>
      </c>
      <c r="I74" t="s">
        <v>285</v>
      </c>
      <c r="J74">
        <v>408</v>
      </c>
      <c r="K74">
        <v>905</v>
      </c>
      <c r="L74">
        <v>1</v>
      </c>
      <c r="M74">
        <v>1</v>
      </c>
      <c r="N74" s="2"/>
    </row>
    <row r="75" spans="1:14" x14ac:dyDescent="0.25">
      <c r="A75" s="3" t="s">
        <v>483</v>
      </c>
      <c r="B75">
        <v>2109042</v>
      </c>
      <c r="C75">
        <v>30</v>
      </c>
      <c r="D75" t="s">
        <v>268</v>
      </c>
      <c r="E75" t="s">
        <v>572</v>
      </c>
      <c r="G75" t="s">
        <v>2</v>
      </c>
      <c r="H75" t="s">
        <v>571</v>
      </c>
      <c r="I75" t="s">
        <v>1</v>
      </c>
      <c r="J75">
        <v>190</v>
      </c>
      <c r="K75">
        <v>176</v>
      </c>
      <c r="L75">
        <v>1</v>
      </c>
      <c r="M75">
        <v>-1</v>
      </c>
      <c r="N75" s="2"/>
    </row>
    <row r="76" spans="1:14" x14ac:dyDescent="0.25">
      <c r="A76" s="3" t="s">
        <v>483</v>
      </c>
      <c r="B76">
        <v>2072871</v>
      </c>
      <c r="C76">
        <v>30</v>
      </c>
      <c r="D76" t="s">
        <v>268</v>
      </c>
      <c r="E76" t="s">
        <v>570</v>
      </c>
      <c r="G76" t="s">
        <v>2</v>
      </c>
      <c r="H76" t="s">
        <v>283</v>
      </c>
      <c r="I76" t="s">
        <v>1</v>
      </c>
      <c r="J76">
        <v>351</v>
      </c>
      <c r="K76">
        <v>1067</v>
      </c>
      <c r="L76">
        <v>1</v>
      </c>
      <c r="M76">
        <v>-1</v>
      </c>
      <c r="N76" s="2"/>
    </row>
    <row r="77" spans="1:14" x14ac:dyDescent="0.25">
      <c r="A77" s="3" t="s">
        <v>483</v>
      </c>
      <c r="B77">
        <v>1999675</v>
      </c>
      <c r="C77">
        <v>30</v>
      </c>
      <c r="D77" t="s">
        <v>268</v>
      </c>
      <c r="E77" t="s">
        <v>569</v>
      </c>
      <c r="G77" t="s">
        <v>2</v>
      </c>
      <c r="H77" t="s">
        <v>85</v>
      </c>
      <c r="I77" t="s">
        <v>84</v>
      </c>
      <c r="J77">
        <v>545</v>
      </c>
      <c r="K77">
        <v>212</v>
      </c>
      <c r="L77">
        <v>1</v>
      </c>
      <c r="M77">
        <v>-1</v>
      </c>
      <c r="N77" s="2"/>
    </row>
    <row r="78" spans="1:14" x14ac:dyDescent="0.25">
      <c r="A78" s="3" t="s">
        <v>483</v>
      </c>
      <c r="B78">
        <v>1595655</v>
      </c>
      <c r="C78">
        <v>30</v>
      </c>
      <c r="D78" t="s">
        <v>268</v>
      </c>
      <c r="E78" t="s">
        <v>568</v>
      </c>
      <c r="G78" t="s">
        <v>2</v>
      </c>
      <c r="H78" t="s">
        <v>493</v>
      </c>
      <c r="I78" t="s">
        <v>1</v>
      </c>
      <c r="J78">
        <v>112</v>
      </c>
      <c r="K78">
        <v>1027</v>
      </c>
      <c r="L78">
        <v>1</v>
      </c>
      <c r="M78">
        <v>1</v>
      </c>
      <c r="N78" s="2"/>
    </row>
    <row r="79" spans="1:14" x14ac:dyDescent="0.25">
      <c r="A79" s="3" t="s">
        <v>483</v>
      </c>
      <c r="B79">
        <v>1491857</v>
      </c>
      <c r="C79">
        <v>30</v>
      </c>
      <c r="D79" t="s">
        <v>268</v>
      </c>
      <c r="E79" t="s">
        <v>567</v>
      </c>
      <c r="G79" t="s">
        <v>2</v>
      </c>
      <c r="H79" t="s">
        <v>566</v>
      </c>
      <c r="I79" t="s">
        <v>565</v>
      </c>
      <c r="J79">
        <v>167</v>
      </c>
      <c r="K79">
        <v>104</v>
      </c>
      <c r="L79">
        <v>1</v>
      </c>
      <c r="M79">
        <v>-1</v>
      </c>
      <c r="N79" s="2"/>
    </row>
    <row r="80" spans="1:14" x14ac:dyDescent="0.25">
      <c r="A80" s="3" t="s">
        <v>483</v>
      </c>
      <c r="B80">
        <v>1224470</v>
      </c>
      <c r="C80">
        <v>30</v>
      </c>
      <c r="D80" t="s">
        <v>268</v>
      </c>
      <c r="E80" t="s">
        <v>564</v>
      </c>
      <c r="G80" t="s">
        <v>2</v>
      </c>
      <c r="H80" t="s">
        <v>563</v>
      </c>
      <c r="I80" t="s">
        <v>562</v>
      </c>
      <c r="J80">
        <v>182</v>
      </c>
      <c r="K80">
        <v>305</v>
      </c>
      <c r="L80">
        <v>1</v>
      </c>
      <c r="M80">
        <v>-1</v>
      </c>
      <c r="N80" s="2"/>
    </row>
    <row r="81" spans="1:14" x14ac:dyDescent="0.25">
      <c r="A81" s="3" t="s">
        <v>483</v>
      </c>
      <c r="B81">
        <v>1144549</v>
      </c>
      <c r="C81">
        <v>30</v>
      </c>
      <c r="D81" t="s">
        <v>268</v>
      </c>
      <c r="E81" t="s">
        <v>561</v>
      </c>
      <c r="G81" t="s">
        <v>2</v>
      </c>
      <c r="H81" t="s">
        <v>281</v>
      </c>
      <c r="I81" t="s">
        <v>280</v>
      </c>
      <c r="J81">
        <v>328</v>
      </c>
      <c r="K81">
        <v>382</v>
      </c>
      <c r="L81">
        <v>-1</v>
      </c>
      <c r="M81">
        <v>-1</v>
      </c>
      <c r="N81" s="2"/>
    </row>
    <row r="82" spans="1:14" x14ac:dyDescent="0.25">
      <c r="A82" s="3" t="s">
        <v>483</v>
      </c>
      <c r="B82">
        <v>805594</v>
      </c>
      <c r="C82">
        <v>30</v>
      </c>
      <c r="D82" t="s">
        <v>268</v>
      </c>
      <c r="E82" t="s">
        <v>560</v>
      </c>
      <c r="G82" t="s">
        <v>2</v>
      </c>
      <c r="H82" t="s">
        <v>559</v>
      </c>
      <c r="I82" t="s">
        <v>558</v>
      </c>
      <c r="J82">
        <v>421</v>
      </c>
      <c r="K82">
        <v>406</v>
      </c>
      <c r="L82">
        <v>1</v>
      </c>
      <c r="M82">
        <v>-1</v>
      </c>
      <c r="N82" s="2"/>
    </row>
    <row r="83" spans="1:14" x14ac:dyDescent="0.25">
      <c r="A83" s="3" t="s">
        <v>483</v>
      </c>
      <c r="B83">
        <v>778748</v>
      </c>
      <c r="C83">
        <v>30</v>
      </c>
      <c r="D83" t="s">
        <v>268</v>
      </c>
      <c r="E83" t="s">
        <v>557</v>
      </c>
      <c r="G83" t="s">
        <v>2</v>
      </c>
      <c r="H83" t="s">
        <v>364</v>
      </c>
      <c r="I83" t="s">
        <v>556</v>
      </c>
      <c r="J83">
        <v>483</v>
      </c>
      <c r="K83">
        <v>430</v>
      </c>
      <c r="L83">
        <v>1</v>
      </c>
      <c r="M83">
        <v>-1</v>
      </c>
      <c r="N83" s="2"/>
    </row>
    <row r="84" spans="1:14" x14ac:dyDescent="0.25">
      <c r="A84" s="3" t="s">
        <v>483</v>
      </c>
      <c r="B84">
        <v>712241</v>
      </c>
      <c r="C84">
        <v>30</v>
      </c>
      <c r="D84" t="s">
        <v>268</v>
      </c>
      <c r="E84" t="s">
        <v>555</v>
      </c>
      <c r="G84" t="s">
        <v>2</v>
      </c>
      <c r="H84" t="s">
        <v>276</v>
      </c>
      <c r="I84" t="s">
        <v>275</v>
      </c>
      <c r="J84">
        <v>435</v>
      </c>
      <c r="K84">
        <v>963</v>
      </c>
      <c r="L84">
        <v>1</v>
      </c>
      <c r="M84">
        <v>1</v>
      </c>
      <c r="N84" s="2"/>
    </row>
    <row r="85" spans="1:14" x14ac:dyDescent="0.25">
      <c r="A85" s="3" t="s">
        <v>483</v>
      </c>
      <c r="B85">
        <v>549933</v>
      </c>
      <c r="C85">
        <v>30</v>
      </c>
      <c r="D85" t="s">
        <v>268</v>
      </c>
      <c r="E85" t="s">
        <v>554</v>
      </c>
      <c r="G85" t="s">
        <v>2</v>
      </c>
      <c r="H85" t="s">
        <v>553</v>
      </c>
      <c r="I85" t="s">
        <v>471</v>
      </c>
      <c r="J85">
        <v>229</v>
      </c>
      <c r="K85">
        <v>586</v>
      </c>
      <c r="L85">
        <v>1</v>
      </c>
      <c r="M85">
        <v>-1</v>
      </c>
      <c r="N85" s="2"/>
    </row>
    <row r="86" spans="1:14" x14ac:dyDescent="0.25">
      <c r="A86" s="3" t="s">
        <v>483</v>
      </c>
      <c r="B86">
        <v>260575</v>
      </c>
      <c r="C86">
        <v>30</v>
      </c>
      <c r="D86" t="s">
        <v>268</v>
      </c>
      <c r="E86" t="s">
        <v>552</v>
      </c>
      <c r="G86" t="s">
        <v>2</v>
      </c>
      <c r="H86" t="s">
        <v>551</v>
      </c>
      <c r="I86" t="s">
        <v>550</v>
      </c>
      <c r="J86">
        <v>445</v>
      </c>
      <c r="K86">
        <v>1227</v>
      </c>
      <c r="L86">
        <v>1</v>
      </c>
      <c r="M86">
        <v>-1</v>
      </c>
      <c r="N86" s="2"/>
    </row>
    <row r="87" spans="1:14" x14ac:dyDescent="0.25">
      <c r="A87" s="3" t="s">
        <v>483</v>
      </c>
      <c r="B87">
        <v>179000</v>
      </c>
      <c r="C87">
        <v>30</v>
      </c>
      <c r="D87" t="s">
        <v>268</v>
      </c>
      <c r="E87" t="s">
        <v>549</v>
      </c>
      <c r="G87" t="s">
        <v>2</v>
      </c>
      <c r="H87" t="s">
        <v>273</v>
      </c>
      <c r="I87" t="s">
        <v>272</v>
      </c>
      <c r="J87">
        <v>489</v>
      </c>
      <c r="K87">
        <v>263</v>
      </c>
      <c r="L87">
        <v>1</v>
      </c>
      <c r="M87">
        <v>-1</v>
      </c>
      <c r="N87" s="2"/>
    </row>
    <row r="88" spans="1:14" x14ac:dyDescent="0.25">
      <c r="A88" s="3" t="s">
        <v>483</v>
      </c>
      <c r="B88">
        <v>122913</v>
      </c>
      <c r="C88">
        <v>30</v>
      </c>
      <c r="D88" t="s">
        <v>268</v>
      </c>
      <c r="E88" t="s">
        <v>271</v>
      </c>
      <c r="G88" t="s">
        <v>2</v>
      </c>
      <c r="H88" t="s">
        <v>228</v>
      </c>
      <c r="I88" t="s">
        <v>548</v>
      </c>
      <c r="J88">
        <v>273</v>
      </c>
      <c r="K88">
        <v>499</v>
      </c>
      <c r="L88">
        <v>1</v>
      </c>
      <c r="M88">
        <v>-1</v>
      </c>
      <c r="N88" s="2"/>
    </row>
    <row r="89" spans="1:14" x14ac:dyDescent="0.25">
      <c r="A89" s="3" t="s">
        <v>483</v>
      </c>
      <c r="B89">
        <v>85537</v>
      </c>
      <c r="C89">
        <v>30</v>
      </c>
      <c r="D89" t="s">
        <v>268</v>
      </c>
      <c r="E89" t="s">
        <v>270</v>
      </c>
      <c r="G89" t="s">
        <v>2</v>
      </c>
      <c r="H89" t="s">
        <v>174</v>
      </c>
      <c r="I89" t="s">
        <v>269</v>
      </c>
      <c r="J89">
        <v>238</v>
      </c>
      <c r="K89">
        <v>323</v>
      </c>
      <c r="L89">
        <v>1</v>
      </c>
      <c r="M89">
        <v>-1</v>
      </c>
      <c r="N89" s="2"/>
    </row>
    <row r="90" spans="1:14" x14ac:dyDescent="0.25">
      <c r="A90" s="3" t="s">
        <v>483</v>
      </c>
      <c r="B90">
        <v>293243</v>
      </c>
      <c r="C90">
        <v>5</v>
      </c>
      <c r="D90" t="s">
        <v>540</v>
      </c>
      <c r="E90" t="s">
        <v>547</v>
      </c>
      <c r="G90" t="s">
        <v>11</v>
      </c>
      <c r="H90" t="s">
        <v>546</v>
      </c>
      <c r="I90" t="s">
        <v>545</v>
      </c>
      <c r="J90">
        <v>598</v>
      </c>
      <c r="K90">
        <v>58</v>
      </c>
      <c r="L90">
        <v>1</v>
      </c>
      <c r="M90">
        <v>-1</v>
      </c>
      <c r="N90" s="2"/>
    </row>
    <row r="91" spans="1:14" x14ac:dyDescent="0.25">
      <c r="A91" s="3" t="s">
        <v>483</v>
      </c>
      <c r="B91">
        <v>2348721</v>
      </c>
      <c r="C91">
        <v>5</v>
      </c>
      <c r="D91" t="s">
        <v>540</v>
      </c>
      <c r="E91" t="s">
        <v>544</v>
      </c>
      <c r="G91" t="s">
        <v>11</v>
      </c>
      <c r="H91" t="s">
        <v>543</v>
      </c>
      <c r="I91" t="s">
        <v>42</v>
      </c>
      <c r="J91">
        <v>656</v>
      </c>
      <c r="K91">
        <v>245</v>
      </c>
      <c r="L91">
        <v>1</v>
      </c>
      <c r="M91">
        <v>-1</v>
      </c>
      <c r="N91" s="2"/>
    </row>
    <row r="92" spans="1:14" x14ac:dyDescent="0.25">
      <c r="A92" s="3" t="s">
        <v>483</v>
      </c>
      <c r="B92">
        <v>2457133</v>
      </c>
      <c r="C92">
        <v>5</v>
      </c>
      <c r="D92" t="s">
        <v>540</v>
      </c>
      <c r="E92" t="s">
        <v>542</v>
      </c>
      <c r="G92" t="s">
        <v>2</v>
      </c>
      <c r="H92" t="s">
        <v>234</v>
      </c>
      <c r="I92" t="s">
        <v>1</v>
      </c>
      <c r="J92">
        <v>211</v>
      </c>
      <c r="K92">
        <v>906</v>
      </c>
      <c r="L92">
        <v>-1</v>
      </c>
      <c r="M92">
        <v>1</v>
      </c>
      <c r="N92" s="2"/>
    </row>
    <row r="93" spans="1:14" x14ac:dyDescent="0.25">
      <c r="A93" s="3" t="s">
        <v>483</v>
      </c>
      <c r="B93">
        <v>2351433</v>
      </c>
      <c r="C93">
        <v>5</v>
      </c>
      <c r="D93" t="s">
        <v>540</v>
      </c>
      <c r="E93" t="s">
        <v>541</v>
      </c>
      <c r="G93" t="s">
        <v>2</v>
      </c>
      <c r="H93" t="s">
        <v>1</v>
      </c>
      <c r="I93" t="s">
        <v>224</v>
      </c>
      <c r="J93">
        <v>351</v>
      </c>
      <c r="K93">
        <v>449</v>
      </c>
      <c r="L93">
        <v>1</v>
      </c>
      <c r="M93">
        <v>-1</v>
      </c>
      <c r="N93" s="2"/>
    </row>
    <row r="94" spans="1:14" x14ac:dyDescent="0.25">
      <c r="A94" s="3" t="s">
        <v>483</v>
      </c>
      <c r="B94">
        <v>1243623</v>
      </c>
      <c r="C94">
        <v>5</v>
      </c>
      <c r="D94" t="s">
        <v>540</v>
      </c>
      <c r="E94" t="s">
        <v>539</v>
      </c>
      <c r="G94" t="s">
        <v>2</v>
      </c>
      <c r="H94" t="s">
        <v>1</v>
      </c>
      <c r="I94" t="s">
        <v>257</v>
      </c>
      <c r="J94">
        <v>176</v>
      </c>
      <c r="K94">
        <v>596</v>
      </c>
      <c r="L94">
        <v>-1</v>
      </c>
      <c r="M94">
        <v>1</v>
      </c>
      <c r="N94" s="2"/>
    </row>
    <row r="95" spans="1:14" x14ac:dyDescent="0.25">
      <c r="A95" s="3" t="s">
        <v>483</v>
      </c>
      <c r="B95">
        <v>741745</v>
      </c>
      <c r="C95">
        <v>7</v>
      </c>
      <c r="D95" t="s">
        <v>72</v>
      </c>
      <c r="E95" t="s">
        <v>538</v>
      </c>
      <c r="G95" t="s">
        <v>11</v>
      </c>
      <c r="H95" t="s">
        <v>1</v>
      </c>
      <c r="I95" t="s">
        <v>537</v>
      </c>
      <c r="J95">
        <v>584</v>
      </c>
      <c r="K95">
        <v>1019</v>
      </c>
      <c r="L95">
        <v>-1</v>
      </c>
      <c r="M95">
        <v>1</v>
      </c>
      <c r="N95" s="2"/>
    </row>
    <row r="96" spans="1:14" x14ac:dyDescent="0.25">
      <c r="A96" s="3" t="s">
        <v>483</v>
      </c>
      <c r="B96">
        <v>839631</v>
      </c>
      <c r="C96">
        <v>7</v>
      </c>
      <c r="D96" t="s">
        <v>72</v>
      </c>
      <c r="E96" t="s">
        <v>536</v>
      </c>
      <c r="G96" t="s">
        <v>11</v>
      </c>
      <c r="H96" t="s">
        <v>259</v>
      </c>
      <c r="I96" t="s">
        <v>1</v>
      </c>
      <c r="J96">
        <v>375</v>
      </c>
      <c r="K96">
        <v>441</v>
      </c>
      <c r="L96">
        <v>1</v>
      </c>
      <c r="M96">
        <v>1</v>
      </c>
      <c r="N96" s="2"/>
    </row>
    <row r="97" spans="1:14" x14ac:dyDescent="0.25">
      <c r="A97" s="3" t="s">
        <v>483</v>
      </c>
      <c r="B97">
        <v>2669845</v>
      </c>
      <c r="C97">
        <v>7</v>
      </c>
      <c r="D97" t="s">
        <v>72</v>
      </c>
      <c r="E97" t="s">
        <v>535</v>
      </c>
      <c r="G97" t="s">
        <v>11</v>
      </c>
      <c r="H97" t="s">
        <v>1</v>
      </c>
      <c r="I97" t="s">
        <v>534</v>
      </c>
      <c r="J97">
        <v>320</v>
      </c>
      <c r="K97">
        <v>427</v>
      </c>
      <c r="L97">
        <v>1</v>
      </c>
      <c r="M97">
        <v>-1</v>
      </c>
      <c r="N97" s="2"/>
    </row>
    <row r="98" spans="1:14" x14ac:dyDescent="0.25">
      <c r="A98" s="3" t="s">
        <v>483</v>
      </c>
      <c r="B98">
        <v>2005961</v>
      </c>
      <c r="C98">
        <v>7</v>
      </c>
      <c r="D98" t="s">
        <v>72</v>
      </c>
      <c r="E98" t="s">
        <v>533</v>
      </c>
      <c r="G98" t="s">
        <v>2</v>
      </c>
      <c r="H98" t="s">
        <v>213</v>
      </c>
      <c r="I98" t="s">
        <v>212</v>
      </c>
      <c r="J98">
        <v>538</v>
      </c>
      <c r="K98">
        <v>887</v>
      </c>
      <c r="L98">
        <v>-1</v>
      </c>
      <c r="M98">
        <v>-1</v>
      </c>
      <c r="N98" s="2"/>
    </row>
    <row r="99" spans="1:14" x14ac:dyDescent="0.25">
      <c r="A99" s="3" t="s">
        <v>483</v>
      </c>
      <c r="B99">
        <v>1392975</v>
      </c>
      <c r="C99">
        <v>7</v>
      </c>
      <c r="D99" t="s">
        <v>72</v>
      </c>
      <c r="E99" t="s">
        <v>532</v>
      </c>
      <c r="G99" t="s">
        <v>2</v>
      </c>
      <c r="H99" t="s">
        <v>531</v>
      </c>
      <c r="I99" t="s">
        <v>1</v>
      </c>
      <c r="J99">
        <v>361</v>
      </c>
      <c r="K99">
        <v>260</v>
      </c>
      <c r="L99">
        <v>1</v>
      </c>
      <c r="M99">
        <v>-1</v>
      </c>
      <c r="N99" s="2"/>
    </row>
    <row r="100" spans="1:14" x14ac:dyDescent="0.25">
      <c r="A100" s="3" t="s">
        <v>483</v>
      </c>
      <c r="B100">
        <v>130990</v>
      </c>
      <c r="C100">
        <v>7</v>
      </c>
      <c r="D100" t="s">
        <v>72</v>
      </c>
      <c r="E100" t="s">
        <v>530</v>
      </c>
      <c r="G100" t="s">
        <v>2</v>
      </c>
      <c r="H100" t="s">
        <v>242</v>
      </c>
      <c r="I100" t="s">
        <v>1</v>
      </c>
      <c r="J100">
        <v>281</v>
      </c>
      <c r="K100">
        <v>180</v>
      </c>
      <c r="L100">
        <v>1</v>
      </c>
      <c r="M100">
        <v>-1</v>
      </c>
      <c r="N100" s="2"/>
    </row>
    <row r="101" spans="1:14" x14ac:dyDescent="0.25">
      <c r="A101" s="3" t="s">
        <v>483</v>
      </c>
      <c r="B101">
        <v>100432</v>
      </c>
      <c r="C101">
        <v>7</v>
      </c>
      <c r="D101" t="s">
        <v>72</v>
      </c>
      <c r="E101" t="s">
        <v>529</v>
      </c>
      <c r="G101" t="s">
        <v>2</v>
      </c>
      <c r="H101" t="s">
        <v>248</v>
      </c>
      <c r="I101" t="s">
        <v>247</v>
      </c>
      <c r="J101">
        <v>264</v>
      </c>
      <c r="K101">
        <v>394</v>
      </c>
      <c r="L101">
        <v>1</v>
      </c>
      <c r="M101">
        <v>-1</v>
      </c>
      <c r="N101" s="2"/>
    </row>
    <row r="102" spans="1:14" x14ac:dyDescent="0.25">
      <c r="A102" s="3" t="s">
        <v>483</v>
      </c>
      <c r="B102">
        <v>895156</v>
      </c>
      <c r="C102">
        <v>17</v>
      </c>
      <c r="D102" t="s">
        <v>198</v>
      </c>
      <c r="E102" t="s">
        <v>528</v>
      </c>
      <c r="G102" t="s">
        <v>11</v>
      </c>
      <c r="H102" t="s">
        <v>1</v>
      </c>
      <c r="I102" t="s">
        <v>1</v>
      </c>
      <c r="J102">
        <v>541</v>
      </c>
      <c r="K102">
        <v>491</v>
      </c>
      <c r="L102">
        <v>1</v>
      </c>
      <c r="M102">
        <v>1</v>
      </c>
      <c r="N102" s="2"/>
    </row>
    <row r="103" spans="1:14" x14ac:dyDescent="0.25">
      <c r="A103" s="3" t="s">
        <v>483</v>
      </c>
      <c r="B103">
        <v>2059368</v>
      </c>
      <c r="C103">
        <v>17</v>
      </c>
      <c r="D103" t="s">
        <v>198</v>
      </c>
      <c r="E103" t="s">
        <v>229</v>
      </c>
      <c r="G103" t="s">
        <v>11</v>
      </c>
      <c r="H103" t="s">
        <v>527</v>
      </c>
      <c r="I103" t="s">
        <v>228</v>
      </c>
      <c r="J103">
        <v>340</v>
      </c>
      <c r="K103">
        <v>383</v>
      </c>
      <c r="L103">
        <v>1</v>
      </c>
      <c r="M103">
        <v>-1</v>
      </c>
      <c r="N103" s="2"/>
    </row>
    <row r="104" spans="1:14" x14ac:dyDescent="0.25">
      <c r="A104" s="3" t="s">
        <v>483</v>
      </c>
      <c r="B104">
        <v>2254565</v>
      </c>
      <c r="C104">
        <v>17</v>
      </c>
      <c r="D104" t="s">
        <v>198</v>
      </c>
      <c r="E104" t="s">
        <v>526</v>
      </c>
      <c r="G104" t="s">
        <v>11</v>
      </c>
      <c r="H104" t="s">
        <v>525</v>
      </c>
      <c r="I104" t="s">
        <v>226</v>
      </c>
      <c r="J104">
        <v>393</v>
      </c>
      <c r="K104">
        <v>1112</v>
      </c>
      <c r="L104">
        <v>1</v>
      </c>
      <c r="M104">
        <v>1</v>
      </c>
      <c r="N104" s="2"/>
    </row>
    <row r="105" spans="1:14" x14ac:dyDescent="0.25">
      <c r="A105" s="3" t="s">
        <v>483</v>
      </c>
      <c r="B105">
        <v>2297510</v>
      </c>
      <c r="C105">
        <v>17</v>
      </c>
      <c r="D105" t="s">
        <v>198</v>
      </c>
      <c r="E105" t="s">
        <v>225</v>
      </c>
      <c r="G105" t="s">
        <v>11</v>
      </c>
      <c r="H105" t="s">
        <v>199</v>
      </c>
      <c r="I105" t="s">
        <v>224</v>
      </c>
      <c r="J105">
        <v>445</v>
      </c>
      <c r="K105">
        <v>73</v>
      </c>
      <c r="L105">
        <v>1</v>
      </c>
      <c r="M105">
        <v>-1</v>
      </c>
      <c r="N105" s="2"/>
    </row>
    <row r="106" spans="1:14" x14ac:dyDescent="0.25">
      <c r="A106" s="3" t="s">
        <v>483</v>
      </c>
      <c r="B106">
        <v>2534849</v>
      </c>
      <c r="C106">
        <v>17</v>
      </c>
      <c r="D106" t="s">
        <v>198</v>
      </c>
      <c r="E106" t="s">
        <v>524</v>
      </c>
      <c r="G106" t="s">
        <v>11</v>
      </c>
      <c r="H106" t="s">
        <v>1</v>
      </c>
      <c r="I106" t="s">
        <v>500</v>
      </c>
      <c r="J106">
        <v>337</v>
      </c>
      <c r="K106">
        <v>331</v>
      </c>
      <c r="L106">
        <v>-1</v>
      </c>
      <c r="M106">
        <v>-1</v>
      </c>
      <c r="N106" s="2"/>
    </row>
    <row r="107" spans="1:14" x14ac:dyDescent="0.25">
      <c r="A107" s="3" t="s">
        <v>483</v>
      </c>
      <c r="B107">
        <v>2129969</v>
      </c>
      <c r="C107">
        <v>17</v>
      </c>
      <c r="D107" t="s">
        <v>198</v>
      </c>
      <c r="E107" t="s">
        <v>218</v>
      </c>
      <c r="G107" t="s">
        <v>2</v>
      </c>
      <c r="H107" t="s">
        <v>523</v>
      </c>
      <c r="I107" t="s">
        <v>217</v>
      </c>
      <c r="J107">
        <v>70</v>
      </c>
      <c r="K107">
        <v>1001</v>
      </c>
      <c r="L107">
        <v>1</v>
      </c>
      <c r="M107">
        <v>-1</v>
      </c>
      <c r="N107" s="2"/>
    </row>
    <row r="108" spans="1:14" x14ac:dyDescent="0.25">
      <c r="A108" s="3" t="s">
        <v>483</v>
      </c>
      <c r="B108">
        <v>2092228</v>
      </c>
      <c r="C108">
        <v>17</v>
      </c>
      <c r="D108" t="s">
        <v>198</v>
      </c>
      <c r="E108" t="s">
        <v>216</v>
      </c>
      <c r="G108" t="s">
        <v>2</v>
      </c>
      <c r="H108" t="s">
        <v>215</v>
      </c>
      <c r="I108" t="s">
        <v>1</v>
      </c>
      <c r="J108">
        <v>577</v>
      </c>
      <c r="K108">
        <v>409</v>
      </c>
      <c r="L108">
        <v>-1</v>
      </c>
      <c r="M108">
        <v>1</v>
      </c>
      <c r="N108" s="2"/>
    </row>
    <row r="109" spans="1:14" x14ac:dyDescent="0.25">
      <c r="A109" s="3" t="s">
        <v>483</v>
      </c>
      <c r="B109">
        <v>2060791</v>
      </c>
      <c r="C109">
        <v>17</v>
      </c>
      <c r="D109" t="s">
        <v>198</v>
      </c>
      <c r="E109" t="s">
        <v>522</v>
      </c>
      <c r="G109" t="s">
        <v>2</v>
      </c>
      <c r="H109" t="s">
        <v>228</v>
      </c>
      <c r="I109" t="s">
        <v>521</v>
      </c>
      <c r="J109">
        <v>689</v>
      </c>
      <c r="K109">
        <v>165</v>
      </c>
      <c r="L109">
        <v>-1</v>
      </c>
      <c r="M109">
        <v>-1</v>
      </c>
      <c r="N109" s="2"/>
    </row>
    <row r="110" spans="1:14" x14ac:dyDescent="0.25">
      <c r="A110" s="3" t="s">
        <v>483</v>
      </c>
      <c r="B110">
        <v>1954009</v>
      </c>
      <c r="C110">
        <v>17</v>
      </c>
      <c r="D110" t="s">
        <v>198</v>
      </c>
      <c r="E110" t="s">
        <v>520</v>
      </c>
      <c r="G110" t="s">
        <v>2</v>
      </c>
      <c r="H110" t="s">
        <v>238</v>
      </c>
      <c r="I110" t="s">
        <v>237</v>
      </c>
      <c r="J110">
        <v>856</v>
      </c>
      <c r="K110">
        <v>699</v>
      </c>
      <c r="L110">
        <v>1</v>
      </c>
      <c r="M110">
        <v>-1</v>
      </c>
      <c r="N110" s="2"/>
    </row>
    <row r="111" spans="1:14" x14ac:dyDescent="0.25">
      <c r="A111" s="3" t="s">
        <v>483</v>
      </c>
      <c r="B111">
        <v>1524574</v>
      </c>
      <c r="C111">
        <v>17</v>
      </c>
      <c r="D111" t="s">
        <v>198</v>
      </c>
      <c r="E111" t="s">
        <v>519</v>
      </c>
      <c r="G111" t="s">
        <v>2</v>
      </c>
      <c r="H111" t="s">
        <v>518</v>
      </c>
      <c r="I111" t="s">
        <v>517</v>
      </c>
      <c r="J111">
        <v>853</v>
      </c>
      <c r="K111">
        <v>350</v>
      </c>
      <c r="L111">
        <v>1</v>
      </c>
      <c r="M111">
        <v>1</v>
      </c>
      <c r="N111" s="2"/>
    </row>
    <row r="112" spans="1:14" x14ac:dyDescent="0.25">
      <c r="A112" s="3" t="s">
        <v>483</v>
      </c>
      <c r="B112">
        <v>1503865</v>
      </c>
      <c r="C112">
        <v>17</v>
      </c>
      <c r="D112" t="s">
        <v>198</v>
      </c>
      <c r="E112" t="s">
        <v>516</v>
      </c>
      <c r="G112" t="s">
        <v>2</v>
      </c>
      <c r="H112" t="s">
        <v>251</v>
      </c>
      <c r="I112" t="s">
        <v>250</v>
      </c>
      <c r="J112">
        <v>131</v>
      </c>
      <c r="K112">
        <v>417</v>
      </c>
      <c r="L112">
        <v>1</v>
      </c>
      <c r="M112">
        <v>-1</v>
      </c>
      <c r="N112" s="2"/>
    </row>
    <row r="113" spans="1:14" x14ac:dyDescent="0.25">
      <c r="A113" s="3" t="s">
        <v>483</v>
      </c>
      <c r="B113">
        <v>924995</v>
      </c>
      <c r="C113">
        <v>17</v>
      </c>
      <c r="D113" t="s">
        <v>198</v>
      </c>
      <c r="E113" t="s">
        <v>515</v>
      </c>
      <c r="G113" t="s">
        <v>2</v>
      </c>
      <c r="H113" t="s">
        <v>1</v>
      </c>
      <c r="I113" t="s">
        <v>208</v>
      </c>
      <c r="J113">
        <v>619</v>
      </c>
      <c r="K113">
        <v>193</v>
      </c>
      <c r="L113">
        <v>1</v>
      </c>
      <c r="M113">
        <v>-1</v>
      </c>
      <c r="N113" s="2"/>
    </row>
    <row r="114" spans="1:14" x14ac:dyDescent="0.25">
      <c r="A114" s="3" t="s">
        <v>483</v>
      </c>
      <c r="B114">
        <v>924816</v>
      </c>
      <c r="C114">
        <v>17</v>
      </c>
      <c r="D114" t="s">
        <v>198</v>
      </c>
      <c r="E114" t="s">
        <v>514</v>
      </c>
      <c r="G114" t="s">
        <v>2</v>
      </c>
      <c r="H114" t="s">
        <v>1</v>
      </c>
      <c r="I114" t="s">
        <v>208</v>
      </c>
      <c r="J114">
        <v>440</v>
      </c>
      <c r="K114">
        <v>372</v>
      </c>
      <c r="L114">
        <v>1</v>
      </c>
      <c r="M114">
        <v>-1</v>
      </c>
      <c r="N114" s="2"/>
    </row>
    <row r="115" spans="1:14" x14ac:dyDescent="0.25">
      <c r="A115" s="3" t="s">
        <v>483</v>
      </c>
      <c r="B115">
        <v>769620</v>
      </c>
      <c r="C115">
        <v>17</v>
      </c>
      <c r="D115" t="s">
        <v>198</v>
      </c>
      <c r="E115" t="s">
        <v>204</v>
      </c>
      <c r="G115" t="s">
        <v>2</v>
      </c>
      <c r="H115" t="s">
        <v>513</v>
      </c>
      <c r="I115" t="s">
        <v>202</v>
      </c>
      <c r="J115">
        <v>263</v>
      </c>
      <c r="K115">
        <v>413</v>
      </c>
      <c r="L115">
        <v>1</v>
      </c>
      <c r="M115">
        <v>1</v>
      </c>
      <c r="N115" s="2"/>
    </row>
    <row r="116" spans="1:14" x14ac:dyDescent="0.25">
      <c r="A116" s="3" t="s">
        <v>483</v>
      </c>
      <c r="B116">
        <v>336022</v>
      </c>
      <c r="C116">
        <v>17</v>
      </c>
      <c r="D116" t="s">
        <v>198</v>
      </c>
      <c r="E116" t="s">
        <v>512</v>
      </c>
      <c r="G116" t="s">
        <v>2</v>
      </c>
      <c r="H116" t="s">
        <v>511</v>
      </c>
      <c r="I116" t="s">
        <v>1</v>
      </c>
      <c r="J116">
        <v>497</v>
      </c>
      <c r="K116">
        <v>426</v>
      </c>
      <c r="L116">
        <v>1</v>
      </c>
      <c r="M116">
        <v>1</v>
      </c>
      <c r="N116" s="2"/>
    </row>
    <row r="117" spans="1:14" x14ac:dyDescent="0.25">
      <c r="A117" s="3" t="s">
        <v>483</v>
      </c>
      <c r="B117">
        <v>319294</v>
      </c>
      <c r="C117">
        <v>17</v>
      </c>
      <c r="D117" t="s">
        <v>198</v>
      </c>
      <c r="E117" t="s">
        <v>510</v>
      </c>
      <c r="G117" t="s">
        <v>2</v>
      </c>
      <c r="H117" t="s">
        <v>200</v>
      </c>
      <c r="I117" t="s">
        <v>199</v>
      </c>
      <c r="J117">
        <v>513</v>
      </c>
      <c r="K117">
        <v>161</v>
      </c>
      <c r="L117">
        <v>1</v>
      </c>
      <c r="M117">
        <v>-1</v>
      </c>
      <c r="N117" s="2"/>
    </row>
    <row r="118" spans="1:14" x14ac:dyDescent="0.25">
      <c r="A118" s="3" t="s">
        <v>483</v>
      </c>
      <c r="B118">
        <v>282188</v>
      </c>
      <c r="C118">
        <v>17</v>
      </c>
      <c r="D118" t="s">
        <v>198</v>
      </c>
      <c r="E118" t="s">
        <v>197</v>
      </c>
      <c r="G118" t="s">
        <v>2</v>
      </c>
      <c r="H118" t="s">
        <v>196</v>
      </c>
      <c r="I118" t="s">
        <v>97</v>
      </c>
      <c r="J118">
        <v>99</v>
      </c>
      <c r="K118">
        <v>613</v>
      </c>
      <c r="L118">
        <v>1</v>
      </c>
      <c r="M118">
        <v>-1</v>
      </c>
      <c r="N118" s="2"/>
    </row>
    <row r="119" spans="1:14" x14ac:dyDescent="0.25">
      <c r="A119" s="3" t="s">
        <v>483</v>
      </c>
      <c r="B119">
        <v>1289978</v>
      </c>
      <c r="C119">
        <v>5</v>
      </c>
      <c r="D119" t="s">
        <v>504</v>
      </c>
      <c r="E119" t="s">
        <v>509</v>
      </c>
      <c r="G119" t="s">
        <v>11</v>
      </c>
      <c r="H119" t="s">
        <v>150</v>
      </c>
      <c r="I119" t="s">
        <v>150</v>
      </c>
      <c r="J119">
        <v>804</v>
      </c>
      <c r="K119">
        <v>112</v>
      </c>
      <c r="L119">
        <v>-1</v>
      </c>
      <c r="M119">
        <v>-1</v>
      </c>
      <c r="N119" s="2"/>
    </row>
    <row r="120" spans="1:14" x14ac:dyDescent="0.25">
      <c r="A120" s="3" t="s">
        <v>483</v>
      </c>
      <c r="B120">
        <v>2264333</v>
      </c>
      <c r="C120">
        <v>5</v>
      </c>
      <c r="D120" t="s">
        <v>504</v>
      </c>
      <c r="E120" t="s">
        <v>508</v>
      </c>
      <c r="G120" t="s">
        <v>11</v>
      </c>
      <c r="H120" t="s">
        <v>13</v>
      </c>
      <c r="I120" t="s">
        <v>343</v>
      </c>
      <c r="J120">
        <v>990</v>
      </c>
      <c r="K120">
        <v>699</v>
      </c>
      <c r="L120">
        <v>-1</v>
      </c>
      <c r="M120">
        <v>1</v>
      </c>
      <c r="N120" s="2"/>
    </row>
    <row r="121" spans="1:14" x14ac:dyDescent="0.25">
      <c r="A121" s="3" t="s">
        <v>483</v>
      </c>
      <c r="B121">
        <v>2567286</v>
      </c>
      <c r="C121">
        <v>5</v>
      </c>
      <c r="D121" t="s">
        <v>504</v>
      </c>
      <c r="E121" t="s">
        <v>507</v>
      </c>
      <c r="G121" t="s">
        <v>11</v>
      </c>
      <c r="H121" t="s">
        <v>59</v>
      </c>
      <c r="I121" t="s">
        <v>506</v>
      </c>
      <c r="J121">
        <v>950</v>
      </c>
      <c r="K121">
        <v>249</v>
      </c>
      <c r="L121">
        <v>1</v>
      </c>
      <c r="M121">
        <v>-1</v>
      </c>
      <c r="N121" s="2"/>
    </row>
    <row r="122" spans="1:14" x14ac:dyDescent="0.25">
      <c r="A122" s="3" t="s">
        <v>483</v>
      </c>
      <c r="B122">
        <v>1313710</v>
      </c>
      <c r="C122">
        <v>5</v>
      </c>
      <c r="D122" t="s">
        <v>504</v>
      </c>
      <c r="E122" t="s">
        <v>505</v>
      </c>
      <c r="G122" t="s">
        <v>2</v>
      </c>
      <c r="H122" t="s">
        <v>1</v>
      </c>
      <c r="I122" t="s">
        <v>1</v>
      </c>
      <c r="J122">
        <v>354</v>
      </c>
      <c r="K122">
        <v>196</v>
      </c>
      <c r="L122">
        <v>-1</v>
      </c>
      <c r="M122">
        <v>1</v>
      </c>
      <c r="N122" s="2"/>
    </row>
    <row r="123" spans="1:14" x14ac:dyDescent="0.25">
      <c r="A123" s="3" t="s">
        <v>483</v>
      </c>
      <c r="B123">
        <v>1251254</v>
      </c>
      <c r="C123">
        <v>5</v>
      </c>
      <c r="D123" t="s">
        <v>504</v>
      </c>
      <c r="E123" t="s">
        <v>503</v>
      </c>
      <c r="G123" t="s">
        <v>2</v>
      </c>
      <c r="H123" t="s">
        <v>386</v>
      </c>
      <c r="I123" t="s">
        <v>502</v>
      </c>
      <c r="J123">
        <v>83</v>
      </c>
      <c r="K123">
        <v>1519</v>
      </c>
      <c r="L123">
        <v>1</v>
      </c>
      <c r="M123">
        <v>1</v>
      </c>
      <c r="N123" s="2"/>
    </row>
    <row r="124" spans="1:14" x14ac:dyDescent="0.25">
      <c r="A124" s="3" t="s">
        <v>483</v>
      </c>
      <c r="B124">
        <v>1369137</v>
      </c>
      <c r="C124">
        <v>6</v>
      </c>
      <c r="D124" t="s">
        <v>236</v>
      </c>
      <c r="E124" t="s">
        <v>501</v>
      </c>
      <c r="G124" t="s">
        <v>11</v>
      </c>
      <c r="H124" t="s">
        <v>421</v>
      </c>
      <c r="I124" t="s">
        <v>500</v>
      </c>
      <c r="J124">
        <v>164</v>
      </c>
      <c r="K124">
        <v>241</v>
      </c>
      <c r="L124">
        <v>1</v>
      </c>
      <c r="M124">
        <v>1</v>
      </c>
      <c r="N124" s="2"/>
    </row>
    <row r="125" spans="1:14" x14ac:dyDescent="0.25">
      <c r="A125" s="3" t="s">
        <v>483</v>
      </c>
      <c r="B125">
        <v>1808992</v>
      </c>
      <c r="C125">
        <v>6</v>
      </c>
      <c r="D125" t="s">
        <v>236</v>
      </c>
      <c r="E125" t="s">
        <v>499</v>
      </c>
      <c r="G125" t="s">
        <v>11</v>
      </c>
      <c r="H125" t="s">
        <v>498</v>
      </c>
      <c r="I125" t="s">
        <v>242</v>
      </c>
      <c r="J125">
        <v>277</v>
      </c>
      <c r="K125">
        <v>826</v>
      </c>
      <c r="L125">
        <v>-1</v>
      </c>
      <c r="M125">
        <v>-1</v>
      </c>
      <c r="N125" s="2"/>
    </row>
    <row r="126" spans="1:14" x14ac:dyDescent="0.25">
      <c r="A126" s="3" t="s">
        <v>483</v>
      </c>
      <c r="B126">
        <v>2320701</v>
      </c>
      <c r="C126">
        <v>6</v>
      </c>
      <c r="D126" t="s">
        <v>236</v>
      </c>
      <c r="E126" t="s">
        <v>241</v>
      </c>
      <c r="G126" t="s">
        <v>11</v>
      </c>
      <c r="H126" t="s">
        <v>240</v>
      </c>
      <c r="I126" t="s">
        <v>1</v>
      </c>
      <c r="J126">
        <v>454</v>
      </c>
      <c r="K126">
        <v>280</v>
      </c>
      <c r="L126">
        <v>-1</v>
      </c>
      <c r="M126">
        <v>-1</v>
      </c>
      <c r="N126" s="2"/>
    </row>
    <row r="127" spans="1:14" x14ac:dyDescent="0.25">
      <c r="A127" s="3" t="s">
        <v>483</v>
      </c>
      <c r="B127">
        <v>2403793</v>
      </c>
      <c r="C127">
        <v>6</v>
      </c>
      <c r="D127" t="s">
        <v>236</v>
      </c>
      <c r="E127" t="s">
        <v>497</v>
      </c>
      <c r="G127" t="s">
        <v>11</v>
      </c>
      <c r="H127" t="s">
        <v>354</v>
      </c>
      <c r="I127" t="s">
        <v>496</v>
      </c>
      <c r="J127">
        <v>187</v>
      </c>
      <c r="K127">
        <v>259</v>
      </c>
      <c r="L127">
        <v>1</v>
      </c>
      <c r="M127">
        <v>-1</v>
      </c>
      <c r="N127" s="2"/>
    </row>
    <row r="128" spans="1:14" x14ac:dyDescent="0.25">
      <c r="A128" s="3" t="s">
        <v>483</v>
      </c>
      <c r="B128">
        <v>1954217</v>
      </c>
      <c r="C128">
        <v>6</v>
      </c>
      <c r="D128" t="s">
        <v>236</v>
      </c>
      <c r="E128" t="s">
        <v>495</v>
      </c>
      <c r="G128" t="s">
        <v>2</v>
      </c>
      <c r="H128" t="s">
        <v>238</v>
      </c>
      <c r="I128" t="s">
        <v>237</v>
      </c>
      <c r="J128">
        <v>1064</v>
      </c>
      <c r="K128">
        <v>491</v>
      </c>
      <c r="L128">
        <v>1</v>
      </c>
      <c r="M128">
        <v>-1</v>
      </c>
      <c r="N128" s="2"/>
    </row>
    <row r="129" spans="1:14" x14ac:dyDescent="0.25">
      <c r="A129" s="3" t="s">
        <v>483</v>
      </c>
      <c r="B129">
        <v>1596112</v>
      </c>
      <c r="C129">
        <v>6</v>
      </c>
      <c r="D129" t="s">
        <v>236</v>
      </c>
      <c r="E129" t="s">
        <v>494</v>
      </c>
      <c r="G129" t="s">
        <v>2</v>
      </c>
      <c r="H129" t="s">
        <v>493</v>
      </c>
      <c r="I129" t="s">
        <v>1</v>
      </c>
      <c r="J129">
        <v>569</v>
      </c>
      <c r="K129">
        <v>570</v>
      </c>
      <c r="L129">
        <v>1</v>
      </c>
      <c r="M129">
        <v>1</v>
      </c>
      <c r="N129" s="2"/>
    </row>
    <row r="130" spans="1:14" x14ac:dyDescent="0.25">
      <c r="A130" s="3" t="s">
        <v>483</v>
      </c>
      <c r="B130">
        <v>1444974</v>
      </c>
      <c r="C130">
        <v>6</v>
      </c>
      <c r="D130" t="s">
        <v>4</v>
      </c>
      <c r="E130" t="s">
        <v>492</v>
      </c>
      <c r="G130" t="s">
        <v>11</v>
      </c>
      <c r="H130" t="s">
        <v>491</v>
      </c>
      <c r="I130" t="s">
        <v>490</v>
      </c>
      <c r="J130">
        <v>708</v>
      </c>
      <c r="K130">
        <v>251</v>
      </c>
      <c r="L130">
        <v>1</v>
      </c>
      <c r="M130">
        <v>-1</v>
      </c>
      <c r="N130" s="2"/>
    </row>
    <row r="131" spans="1:14" x14ac:dyDescent="0.25">
      <c r="A131" s="3" t="s">
        <v>483</v>
      </c>
      <c r="B131">
        <v>2261193</v>
      </c>
      <c r="C131">
        <v>6</v>
      </c>
      <c r="D131" t="s">
        <v>4</v>
      </c>
      <c r="E131" t="s">
        <v>489</v>
      </c>
      <c r="G131" t="s">
        <v>11</v>
      </c>
      <c r="H131" t="s">
        <v>1</v>
      </c>
      <c r="I131" t="s">
        <v>14</v>
      </c>
      <c r="J131">
        <v>419</v>
      </c>
      <c r="K131">
        <v>163</v>
      </c>
      <c r="L131">
        <v>1</v>
      </c>
      <c r="M131">
        <v>1</v>
      </c>
      <c r="N131" s="2"/>
    </row>
    <row r="132" spans="1:14" x14ac:dyDescent="0.25">
      <c r="A132" s="3" t="s">
        <v>483</v>
      </c>
      <c r="B132">
        <v>2692984</v>
      </c>
      <c r="C132">
        <v>6</v>
      </c>
      <c r="D132" t="s">
        <v>4</v>
      </c>
      <c r="E132" t="s">
        <v>488</v>
      </c>
      <c r="G132" t="s">
        <v>11</v>
      </c>
      <c r="H132" t="s">
        <v>487</v>
      </c>
      <c r="I132" t="s">
        <v>219</v>
      </c>
      <c r="J132">
        <v>378</v>
      </c>
      <c r="K132">
        <v>438</v>
      </c>
      <c r="L132">
        <v>-1</v>
      </c>
      <c r="M132">
        <v>-1</v>
      </c>
      <c r="N132" s="2"/>
    </row>
    <row r="133" spans="1:14" x14ac:dyDescent="0.25">
      <c r="A133" s="3" t="s">
        <v>483</v>
      </c>
      <c r="B133">
        <v>1418036</v>
      </c>
      <c r="C133">
        <v>6</v>
      </c>
      <c r="D133" t="s">
        <v>4</v>
      </c>
      <c r="E133" t="s">
        <v>486</v>
      </c>
      <c r="G133" t="s">
        <v>2</v>
      </c>
      <c r="H133" t="s">
        <v>39</v>
      </c>
      <c r="I133" t="s">
        <v>40</v>
      </c>
      <c r="J133">
        <v>697</v>
      </c>
      <c r="K133">
        <v>522</v>
      </c>
      <c r="L133">
        <v>1</v>
      </c>
      <c r="M133">
        <v>-1</v>
      </c>
      <c r="N133" s="2"/>
    </row>
    <row r="134" spans="1:14" x14ac:dyDescent="0.25">
      <c r="A134" s="3" t="s">
        <v>483</v>
      </c>
      <c r="B134">
        <v>929534</v>
      </c>
      <c r="C134">
        <v>6</v>
      </c>
      <c r="D134" t="s">
        <v>4</v>
      </c>
      <c r="E134" t="s">
        <v>485</v>
      </c>
      <c r="G134" t="s">
        <v>2</v>
      </c>
      <c r="H134" t="s">
        <v>484</v>
      </c>
      <c r="I134" t="s">
        <v>186</v>
      </c>
      <c r="J134">
        <v>609</v>
      </c>
      <c r="K134">
        <v>457</v>
      </c>
      <c r="L134">
        <v>1</v>
      </c>
      <c r="M134">
        <v>-1</v>
      </c>
      <c r="N134" s="2"/>
    </row>
    <row r="135" spans="1:14" x14ac:dyDescent="0.25">
      <c r="A135" s="3" t="s">
        <v>483</v>
      </c>
      <c r="B135">
        <v>349271</v>
      </c>
      <c r="C135">
        <v>6</v>
      </c>
      <c r="D135" t="s">
        <v>4</v>
      </c>
      <c r="E135" t="s">
        <v>482</v>
      </c>
      <c r="N135" s="2"/>
    </row>
    <row r="136" spans="1:14" x14ac:dyDescent="0.25">
      <c r="A136" s="3" t="s">
        <v>483</v>
      </c>
      <c r="B136">
        <v>1954217</v>
      </c>
      <c r="C136">
        <v>6</v>
      </c>
      <c r="D136" t="s">
        <v>236</v>
      </c>
      <c r="E136" t="s">
        <v>495</v>
      </c>
      <c r="G136" t="s">
        <v>2</v>
      </c>
      <c r="H136" t="s">
        <v>238</v>
      </c>
      <c r="I136" t="s">
        <v>237</v>
      </c>
      <c r="J136">
        <v>1064</v>
      </c>
      <c r="K136">
        <v>491</v>
      </c>
      <c r="L136">
        <v>1</v>
      </c>
      <c r="M136">
        <v>-1</v>
      </c>
      <c r="N136" s="2"/>
    </row>
    <row r="137" spans="1:14" x14ac:dyDescent="0.25">
      <c r="A137" s="3" t="s">
        <v>483</v>
      </c>
      <c r="B137">
        <v>1596112</v>
      </c>
      <c r="C137">
        <v>6</v>
      </c>
      <c r="D137" t="s">
        <v>236</v>
      </c>
      <c r="E137" t="s">
        <v>494</v>
      </c>
      <c r="G137" t="s">
        <v>2</v>
      </c>
      <c r="H137" t="s">
        <v>493</v>
      </c>
      <c r="I137" t="s">
        <v>1</v>
      </c>
      <c r="J137">
        <v>569</v>
      </c>
      <c r="K137">
        <v>570</v>
      </c>
      <c r="L137">
        <v>1</v>
      </c>
      <c r="M137">
        <v>1</v>
      </c>
      <c r="N137" s="2"/>
    </row>
    <row r="138" spans="1:14" x14ac:dyDescent="0.25">
      <c r="A138" s="3" t="s">
        <v>483</v>
      </c>
      <c r="B138">
        <v>1444974</v>
      </c>
      <c r="C138">
        <v>6</v>
      </c>
      <c r="D138" t="s">
        <v>4</v>
      </c>
      <c r="E138" t="s">
        <v>492</v>
      </c>
      <c r="G138" t="s">
        <v>11</v>
      </c>
      <c r="H138" t="s">
        <v>491</v>
      </c>
      <c r="I138" t="s">
        <v>490</v>
      </c>
      <c r="J138">
        <v>708</v>
      </c>
      <c r="K138">
        <v>251</v>
      </c>
      <c r="L138">
        <v>1</v>
      </c>
      <c r="M138">
        <v>-1</v>
      </c>
      <c r="N138" s="2"/>
    </row>
    <row r="139" spans="1:14" x14ac:dyDescent="0.25">
      <c r="A139" s="3" t="s">
        <v>483</v>
      </c>
      <c r="B139">
        <v>2261193</v>
      </c>
      <c r="C139">
        <v>6</v>
      </c>
      <c r="D139" t="s">
        <v>4</v>
      </c>
      <c r="E139" t="s">
        <v>489</v>
      </c>
      <c r="G139" t="s">
        <v>11</v>
      </c>
      <c r="H139" t="s">
        <v>1</v>
      </c>
      <c r="I139" t="s">
        <v>14</v>
      </c>
      <c r="J139">
        <v>419</v>
      </c>
      <c r="K139">
        <v>163</v>
      </c>
      <c r="L139">
        <v>1</v>
      </c>
      <c r="M139">
        <v>1</v>
      </c>
      <c r="N139" s="2"/>
    </row>
    <row r="140" spans="1:14" x14ac:dyDescent="0.25">
      <c r="A140" s="3" t="s">
        <v>483</v>
      </c>
      <c r="B140">
        <v>2692984</v>
      </c>
      <c r="C140">
        <v>6</v>
      </c>
      <c r="D140" t="s">
        <v>4</v>
      </c>
      <c r="E140" t="s">
        <v>488</v>
      </c>
      <c r="G140" t="s">
        <v>11</v>
      </c>
      <c r="H140" t="s">
        <v>487</v>
      </c>
      <c r="I140" t="s">
        <v>219</v>
      </c>
      <c r="J140">
        <v>378</v>
      </c>
      <c r="K140">
        <v>438</v>
      </c>
      <c r="L140">
        <v>-1</v>
      </c>
      <c r="M140">
        <v>-1</v>
      </c>
      <c r="N140" s="2"/>
    </row>
    <row r="141" spans="1:14" x14ac:dyDescent="0.25">
      <c r="A141" s="3" t="s">
        <v>483</v>
      </c>
      <c r="B141">
        <v>1418036</v>
      </c>
      <c r="C141">
        <v>6</v>
      </c>
      <c r="D141" t="s">
        <v>4</v>
      </c>
      <c r="E141" t="s">
        <v>486</v>
      </c>
      <c r="G141" t="s">
        <v>2</v>
      </c>
      <c r="H141" t="s">
        <v>39</v>
      </c>
      <c r="I141" t="s">
        <v>40</v>
      </c>
      <c r="J141">
        <v>697</v>
      </c>
      <c r="K141">
        <v>522</v>
      </c>
      <c r="L141">
        <v>1</v>
      </c>
      <c r="M141">
        <v>-1</v>
      </c>
      <c r="N141" s="2"/>
    </row>
    <row r="142" spans="1:14" x14ac:dyDescent="0.25">
      <c r="A142" s="3" t="s">
        <v>483</v>
      </c>
      <c r="B142">
        <v>929534</v>
      </c>
      <c r="C142">
        <v>6</v>
      </c>
      <c r="D142" t="s">
        <v>4</v>
      </c>
      <c r="E142" t="s">
        <v>485</v>
      </c>
      <c r="G142" t="s">
        <v>2</v>
      </c>
      <c r="H142" t="s">
        <v>484</v>
      </c>
      <c r="I142" t="s">
        <v>186</v>
      </c>
      <c r="J142">
        <v>609</v>
      </c>
      <c r="K142">
        <v>457</v>
      </c>
      <c r="L142">
        <v>1</v>
      </c>
      <c r="M142">
        <v>-1</v>
      </c>
      <c r="N142" s="2"/>
    </row>
    <row r="143" spans="1:14" x14ac:dyDescent="0.25">
      <c r="A143" s="3" t="s">
        <v>483</v>
      </c>
      <c r="B143">
        <v>349271</v>
      </c>
      <c r="C143">
        <v>6</v>
      </c>
      <c r="D143" t="s">
        <v>4</v>
      </c>
      <c r="E143" t="s">
        <v>482</v>
      </c>
      <c r="G143" t="s">
        <v>2</v>
      </c>
      <c r="H143" t="s">
        <v>481</v>
      </c>
      <c r="I143" t="s">
        <v>480</v>
      </c>
      <c r="J143">
        <v>381</v>
      </c>
      <c r="K143">
        <v>430</v>
      </c>
      <c r="L143">
        <v>1</v>
      </c>
      <c r="M143">
        <v>1</v>
      </c>
      <c r="N143" s="2"/>
    </row>
    <row r="144" spans="1:14" x14ac:dyDescent="0.25">
      <c r="A144" s="3" t="s">
        <v>468</v>
      </c>
      <c r="B144">
        <v>88110</v>
      </c>
      <c r="C144">
        <v>6</v>
      </c>
      <c r="D144" t="s">
        <v>72</v>
      </c>
      <c r="E144" t="s">
        <v>479</v>
      </c>
      <c r="G144" t="s">
        <v>11</v>
      </c>
      <c r="H144" t="s">
        <v>342</v>
      </c>
      <c r="I144" t="s">
        <v>343</v>
      </c>
      <c r="J144">
        <v>372</v>
      </c>
      <c r="K144">
        <v>483</v>
      </c>
      <c r="L144">
        <v>1</v>
      </c>
      <c r="M144">
        <v>1</v>
      </c>
      <c r="N144" s="2"/>
    </row>
    <row r="145" spans="1:14" x14ac:dyDescent="0.25">
      <c r="A145" s="3" t="s">
        <v>462</v>
      </c>
      <c r="B145">
        <v>22711</v>
      </c>
      <c r="C145">
        <v>6</v>
      </c>
      <c r="D145" t="s">
        <v>72</v>
      </c>
      <c r="E145" t="s">
        <v>478</v>
      </c>
      <c r="G145" t="s">
        <v>2</v>
      </c>
      <c r="H145" t="s">
        <v>85</v>
      </c>
      <c r="I145" t="s">
        <v>84</v>
      </c>
      <c r="J145">
        <v>519</v>
      </c>
      <c r="K145">
        <v>252</v>
      </c>
      <c r="L145">
        <v>1</v>
      </c>
      <c r="M145">
        <v>-1</v>
      </c>
      <c r="N145" s="2"/>
    </row>
    <row r="146" spans="1:14" x14ac:dyDescent="0.25">
      <c r="A146" s="3" t="s">
        <v>477</v>
      </c>
      <c r="B146">
        <v>30565</v>
      </c>
      <c r="C146">
        <v>6</v>
      </c>
      <c r="D146" t="s">
        <v>72</v>
      </c>
      <c r="E146" t="s">
        <v>476</v>
      </c>
      <c r="G146" t="s">
        <v>11</v>
      </c>
      <c r="H146" t="s">
        <v>1</v>
      </c>
      <c r="I146" t="s">
        <v>242</v>
      </c>
      <c r="J146">
        <v>212</v>
      </c>
      <c r="K146">
        <v>303</v>
      </c>
      <c r="L146">
        <v>1</v>
      </c>
      <c r="M146">
        <v>-1</v>
      </c>
      <c r="N146" s="2"/>
    </row>
    <row r="147" spans="1:14" x14ac:dyDescent="0.25">
      <c r="A147" s="3" t="s">
        <v>458</v>
      </c>
      <c r="B147">
        <v>18188</v>
      </c>
      <c r="C147">
        <v>6</v>
      </c>
      <c r="D147" t="s">
        <v>72</v>
      </c>
      <c r="E147" t="s">
        <v>475</v>
      </c>
      <c r="G147" t="s">
        <v>2</v>
      </c>
      <c r="H147" t="s">
        <v>109</v>
      </c>
      <c r="I147" t="s">
        <v>1</v>
      </c>
      <c r="J147">
        <v>521</v>
      </c>
      <c r="K147">
        <v>291</v>
      </c>
      <c r="L147">
        <v>1</v>
      </c>
      <c r="M147">
        <v>-1</v>
      </c>
      <c r="N147" s="2"/>
    </row>
    <row r="148" spans="1:14" x14ac:dyDescent="0.25">
      <c r="A148" s="3" t="s">
        <v>474</v>
      </c>
      <c r="B148">
        <v>13910</v>
      </c>
      <c r="C148">
        <v>6</v>
      </c>
      <c r="D148" t="s">
        <v>72</v>
      </c>
      <c r="E148" t="s">
        <v>473</v>
      </c>
      <c r="G148" t="s">
        <v>2</v>
      </c>
      <c r="H148" t="s">
        <v>472</v>
      </c>
      <c r="I148" t="s">
        <v>471</v>
      </c>
      <c r="J148">
        <v>50</v>
      </c>
      <c r="K148">
        <v>542</v>
      </c>
      <c r="L148">
        <v>1</v>
      </c>
      <c r="M148">
        <v>-1</v>
      </c>
      <c r="N148" s="2"/>
    </row>
    <row r="149" spans="1:14" x14ac:dyDescent="0.25">
      <c r="A149" s="3" t="s">
        <v>470</v>
      </c>
      <c r="B149">
        <v>290</v>
      </c>
      <c r="C149">
        <v>6</v>
      </c>
      <c r="D149" t="s">
        <v>72</v>
      </c>
      <c r="E149" t="s">
        <v>469</v>
      </c>
      <c r="G149" t="s">
        <v>2</v>
      </c>
      <c r="H149" t="s">
        <v>1</v>
      </c>
      <c r="I149" t="s">
        <v>35</v>
      </c>
      <c r="J149">
        <v>149</v>
      </c>
      <c r="K149">
        <v>247</v>
      </c>
      <c r="L149">
        <v>-1</v>
      </c>
      <c r="M149">
        <v>1</v>
      </c>
      <c r="N149" s="2"/>
    </row>
    <row r="150" spans="1:14" x14ac:dyDescent="0.25">
      <c r="A150" s="3" t="s">
        <v>468</v>
      </c>
      <c r="B150">
        <v>25515</v>
      </c>
      <c r="C150">
        <v>14</v>
      </c>
      <c r="D150" t="s">
        <v>130</v>
      </c>
      <c r="E150" t="s">
        <v>467</v>
      </c>
      <c r="G150" t="s">
        <v>2</v>
      </c>
      <c r="H150" t="s">
        <v>1</v>
      </c>
      <c r="I150" t="s">
        <v>14</v>
      </c>
      <c r="J150">
        <v>182</v>
      </c>
      <c r="K150">
        <v>166</v>
      </c>
      <c r="L150">
        <v>1</v>
      </c>
      <c r="M150">
        <v>-1</v>
      </c>
      <c r="N150" s="2"/>
    </row>
    <row r="151" spans="1:14" x14ac:dyDescent="0.25">
      <c r="A151" s="3" t="s">
        <v>466</v>
      </c>
      <c r="B151">
        <v>19322</v>
      </c>
      <c r="C151">
        <v>14</v>
      </c>
      <c r="D151" t="s">
        <v>130</v>
      </c>
      <c r="E151" t="s">
        <v>465</v>
      </c>
      <c r="G151" t="s">
        <v>2</v>
      </c>
      <c r="H151" t="s">
        <v>173</v>
      </c>
      <c r="I151" t="s">
        <v>181</v>
      </c>
      <c r="J151">
        <v>320</v>
      </c>
      <c r="K151">
        <v>225</v>
      </c>
      <c r="L151">
        <v>1</v>
      </c>
      <c r="M151">
        <v>-1</v>
      </c>
      <c r="N151" s="2"/>
    </row>
    <row r="152" spans="1:14" x14ac:dyDescent="0.25">
      <c r="A152" s="3" t="s">
        <v>462</v>
      </c>
      <c r="B152">
        <v>39226</v>
      </c>
      <c r="C152">
        <v>14</v>
      </c>
      <c r="D152" t="s">
        <v>130</v>
      </c>
      <c r="E152" t="s">
        <v>464</v>
      </c>
      <c r="G152" t="s">
        <v>11</v>
      </c>
      <c r="H152" t="s">
        <v>463</v>
      </c>
      <c r="I152" t="s">
        <v>37</v>
      </c>
      <c r="J152">
        <v>489</v>
      </c>
      <c r="K152">
        <v>736</v>
      </c>
      <c r="L152">
        <v>-1</v>
      </c>
      <c r="M152">
        <v>-1</v>
      </c>
      <c r="N152" s="2"/>
    </row>
    <row r="153" spans="1:14" x14ac:dyDescent="0.25">
      <c r="A153" s="3" t="s">
        <v>462</v>
      </c>
      <c r="B153">
        <v>17047</v>
      </c>
      <c r="C153">
        <v>14</v>
      </c>
      <c r="D153" t="s">
        <v>130</v>
      </c>
      <c r="E153" t="s">
        <v>461</v>
      </c>
      <c r="G153" t="s">
        <v>2</v>
      </c>
      <c r="H153" t="s">
        <v>1</v>
      </c>
      <c r="I153" t="s">
        <v>51</v>
      </c>
      <c r="J153">
        <v>453</v>
      </c>
      <c r="K153">
        <v>282</v>
      </c>
      <c r="L153">
        <v>1</v>
      </c>
      <c r="M153">
        <v>-1</v>
      </c>
      <c r="N153" s="2"/>
    </row>
    <row r="154" spans="1:14" x14ac:dyDescent="0.25">
      <c r="A154" s="3" t="s">
        <v>460</v>
      </c>
      <c r="B154">
        <v>20630</v>
      </c>
      <c r="C154">
        <v>14</v>
      </c>
      <c r="D154" t="s">
        <v>130</v>
      </c>
      <c r="E154" t="s">
        <v>459</v>
      </c>
      <c r="G154" t="s">
        <v>2</v>
      </c>
      <c r="H154" t="s">
        <v>152</v>
      </c>
      <c r="I154" t="s">
        <v>26</v>
      </c>
      <c r="J154">
        <v>352</v>
      </c>
      <c r="K154">
        <v>183</v>
      </c>
      <c r="L154">
        <v>-1</v>
      </c>
      <c r="M154">
        <v>-1</v>
      </c>
      <c r="N154" s="2"/>
    </row>
    <row r="155" spans="1:14" x14ac:dyDescent="0.25">
      <c r="A155" s="3" t="s">
        <v>458</v>
      </c>
      <c r="B155">
        <v>1259</v>
      </c>
      <c r="C155">
        <v>14</v>
      </c>
      <c r="D155" t="s">
        <v>130</v>
      </c>
      <c r="E155" t="s">
        <v>457</v>
      </c>
      <c r="G155" t="s">
        <v>2</v>
      </c>
      <c r="H155" t="s">
        <v>386</v>
      </c>
      <c r="I155" t="s">
        <v>385</v>
      </c>
      <c r="J155">
        <v>368</v>
      </c>
      <c r="K155">
        <v>474</v>
      </c>
      <c r="L155">
        <v>1</v>
      </c>
      <c r="M155">
        <v>1</v>
      </c>
      <c r="N155" s="2"/>
    </row>
    <row r="156" spans="1:14" x14ac:dyDescent="0.25">
      <c r="A156" s="3" t="s">
        <v>455</v>
      </c>
      <c r="B156">
        <v>12179</v>
      </c>
      <c r="C156">
        <v>14</v>
      </c>
      <c r="D156" t="s">
        <v>130</v>
      </c>
      <c r="E156" t="s">
        <v>456</v>
      </c>
      <c r="G156" t="s">
        <v>11</v>
      </c>
      <c r="H156" t="s">
        <v>132</v>
      </c>
      <c r="I156" t="s">
        <v>1</v>
      </c>
      <c r="J156">
        <v>265</v>
      </c>
      <c r="K156">
        <v>660</v>
      </c>
      <c r="L156">
        <v>1</v>
      </c>
      <c r="M156">
        <v>-1</v>
      </c>
      <c r="N156" s="2"/>
    </row>
    <row r="157" spans="1:14" x14ac:dyDescent="0.25">
      <c r="A157" s="3" t="s">
        <v>455</v>
      </c>
      <c r="B157">
        <v>6648</v>
      </c>
      <c r="C157">
        <v>14</v>
      </c>
      <c r="D157" t="s">
        <v>130</v>
      </c>
      <c r="E157" t="s">
        <v>454</v>
      </c>
      <c r="G157" t="s">
        <v>2</v>
      </c>
      <c r="H157" t="s">
        <v>1</v>
      </c>
      <c r="I157" t="s">
        <v>1</v>
      </c>
      <c r="J157">
        <v>206</v>
      </c>
      <c r="K157">
        <v>339</v>
      </c>
      <c r="L157">
        <v>1</v>
      </c>
      <c r="M157">
        <v>1</v>
      </c>
      <c r="N157" s="2"/>
    </row>
    <row r="158" spans="1:14" x14ac:dyDescent="0.25">
      <c r="A158" s="3" t="s">
        <v>452</v>
      </c>
      <c r="B158">
        <v>12352</v>
      </c>
      <c r="C158">
        <v>14</v>
      </c>
      <c r="D158" t="s">
        <v>130</v>
      </c>
      <c r="E158" t="s">
        <v>453</v>
      </c>
      <c r="G158" t="s">
        <v>11</v>
      </c>
      <c r="H158" t="s">
        <v>22</v>
      </c>
      <c r="N158" s="2"/>
    </row>
    <row r="159" spans="1:14" x14ac:dyDescent="0.25">
      <c r="A159" s="3" t="s">
        <v>452</v>
      </c>
      <c r="B159">
        <v>1072</v>
      </c>
      <c r="C159">
        <v>14</v>
      </c>
      <c r="D159" t="s">
        <v>130</v>
      </c>
      <c r="E159" t="s">
        <v>451</v>
      </c>
      <c r="G159" t="s">
        <v>2</v>
      </c>
      <c r="H159" t="s">
        <v>445</v>
      </c>
      <c r="I159" t="s">
        <v>147</v>
      </c>
      <c r="J159">
        <v>108</v>
      </c>
      <c r="K159">
        <v>250</v>
      </c>
      <c r="L159">
        <v>1</v>
      </c>
      <c r="M159">
        <v>1</v>
      </c>
      <c r="N159" s="2"/>
    </row>
    <row r="160" spans="1:14" x14ac:dyDescent="0.25">
      <c r="A160" s="3" t="s">
        <v>450</v>
      </c>
      <c r="B160">
        <v>19897</v>
      </c>
      <c r="C160">
        <v>14</v>
      </c>
      <c r="D160" t="s">
        <v>130</v>
      </c>
      <c r="E160" t="s">
        <v>449</v>
      </c>
      <c r="G160" t="s">
        <v>11</v>
      </c>
      <c r="H160" t="s">
        <v>32</v>
      </c>
      <c r="I160" t="s">
        <v>31</v>
      </c>
      <c r="J160">
        <v>199</v>
      </c>
      <c r="K160">
        <v>355</v>
      </c>
      <c r="L160">
        <v>1</v>
      </c>
      <c r="M160">
        <v>-1</v>
      </c>
      <c r="N160" s="2"/>
    </row>
    <row r="161" spans="1:14" x14ac:dyDescent="0.25">
      <c r="A161" s="3" t="s">
        <v>448</v>
      </c>
      <c r="B161">
        <v>17648</v>
      </c>
      <c r="C161">
        <v>14</v>
      </c>
      <c r="D161" t="s">
        <v>130</v>
      </c>
      <c r="E161" t="s">
        <v>447</v>
      </c>
      <c r="G161" t="s">
        <v>11</v>
      </c>
      <c r="H161" t="s">
        <v>446</v>
      </c>
      <c r="I161" t="s">
        <v>445</v>
      </c>
      <c r="J161">
        <v>208</v>
      </c>
      <c r="K161">
        <v>129</v>
      </c>
      <c r="L161">
        <v>1</v>
      </c>
      <c r="M161">
        <v>-1</v>
      </c>
      <c r="N161" s="2"/>
    </row>
    <row r="162" spans="1:14" x14ac:dyDescent="0.25">
      <c r="A162" s="3" t="s">
        <v>444</v>
      </c>
      <c r="B162">
        <v>12024</v>
      </c>
      <c r="C162">
        <v>14</v>
      </c>
      <c r="D162" t="s">
        <v>130</v>
      </c>
      <c r="E162" t="s">
        <v>443</v>
      </c>
      <c r="G162" t="s">
        <v>11</v>
      </c>
      <c r="H162" t="s">
        <v>22</v>
      </c>
      <c r="N162" s="2"/>
    </row>
    <row r="163" spans="1:14" x14ac:dyDescent="0.25">
      <c r="A163" s="3" t="s">
        <v>442</v>
      </c>
      <c r="B163">
        <v>4824</v>
      </c>
      <c r="C163">
        <v>14</v>
      </c>
      <c r="D163" t="s">
        <v>130</v>
      </c>
      <c r="E163" t="s">
        <v>441</v>
      </c>
      <c r="G163" t="s">
        <v>2</v>
      </c>
      <c r="H163" t="s">
        <v>1</v>
      </c>
      <c r="I163" t="s">
        <v>1</v>
      </c>
      <c r="J163">
        <v>240</v>
      </c>
      <c r="K163">
        <v>227</v>
      </c>
      <c r="L163">
        <v>1</v>
      </c>
      <c r="M163">
        <v>-1</v>
      </c>
      <c r="N163" s="2"/>
    </row>
    <row r="164" spans="1:14" x14ac:dyDescent="0.25">
      <c r="A164" s="3" t="s">
        <v>440</v>
      </c>
      <c r="B164">
        <v>22657</v>
      </c>
      <c r="C164">
        <v>8</v>
      </c>
      <c r="D164" t="s">
        <v>418</v>
      </c>
      <c r="E164" t="s">
        <v>439</v>
      </c>
      <c r="G164" t="s">
        <v>11</v>
      </c>
      <c r="H164" t="s">
        <v>1</v>
      </c>
      <c r="I164" t="s">
        <v>1</v>
      </c>
      <c r="J164">
        <v>222</v>
      </c>
      <c r="K164">
        <v>144</v>
      </c>
      <c r="L164">
        <v>1</v>
      </c>
      <c r="M164">
        <v>-1</v>
      </c>
      <c r="N164" s="2"/>
    </row>
    <row r="165" spans="1:14" x14ac:dyDescent="0.25">
      <c r="A165" s="3" t="s">
        <v>438</v>
      </c>
      <c r="B165">
        <v>40311</v>
      </c>
      <c r="C165">
        <v>8</v>
      </c>
      <c r="D165" t="s">
        <v>418</v>
      </c>
      <c r="E165" t="s">
        <v>437</v>
      </c>
      <c r="G165" t="s">
        <v>11</v>
      </c>
      <c r="H165" t="s">
        <v>436</v>
      </c>
      <c r="I165" t="s">
        <v>435</v>
      </c>
      <c r="J165">
        <v>175</v>
      </c>
      <c r="K165">
        <v>415</v>
      </c>
      <c r="L165">
        <v>1</v>
      </c>
      <c r="M165">
        <v>1</v>
      </c>
      <c r="N165" s="2"/>
    </row>
    <row r="166" spans="1:14" x14ac:dyDescent="0.25">
      <c r="A166" s="3" t="s">
        <v>434</v>
      </c>
      <c r="B166">
        <v>141552</v>
      </c>
      <c r="C166">
        <v>8</v>
      </c>
      <c r="D166" t="s">
        <v>418</v>
      </c>
      <c r="E166" t="s">
        <v>433</v>
      </c>
      <c r="G166" t="s">
        <v>11</v>
      </c>
      <c r="H166" t="s">
        <v>432</v>
      </c>
      <c r="I166" t="s">
        <v>431</v>
      </c>
      <c r="J166">
        <v>284</v>
      </c>
      <c r="K166">
        <v>284</v>
      </c>
      <c r="L166">
        <v>1</v>
      </c>
      <c r="M166">
        <v>-1</v>
      </c>
      <c r="N166" s="2"/>
    </row>
    <row r="167" spans="1:14" x14ac:dyDescent="0.25">
      <c r="A167" s="3" t="s">
        <v>430</v>
      </c>
      <c r="B167">
        <v>10</v>
      </c>
      <c r="C167">
        <v>8</v>
      </c>
      <c r="D167" t="s">
        <v>418</v>
      </c>
      <c r="G167" t="s">
        <v>11</v>
      </c>
      <c r="H167" t="s">
        <v>22</v>
      </c>
      <c r="N167" s="2"/>
    </row>
    <row r="168" spans="1:14" x14ac:dyDescent="0.25">
      <c r="A168" s="3" t="s">
        <v>429</v>
      </c>
      <c r="B168">
        <v>86763</v>
      </c>
      <c r="C168">
        <v>8</v>
      </c>
      <c r="D168" t="s">
        <v>418</v>
      </c>
      <c r="E168" t="s">
        <v>428</v>
      </c>
      <c r="G168" t="s">
        <v>2</v>
      </c>
      <c r="H168" t="s">
        <v>293</v>
      </c>
      <c r="I168" t="s">
        <v>81</v>
      </c>
      <c r="J168">
        <v>31</v>
      </c>
      <c r="K168">
        <v>269</v>
      </c>
      <c r="L168">
        <v>1</v>
      </c>
      <c r="M168">
        <v>-1</v>
      </c>
      <c r="N168" s="2"/>
    </row>
    <row r="169" spans="1:14" x14ac:dyDescent="0.25">
      <c r="A169" s="3" t="s">
        <v>427</v>
      </c>
      <c r="B169">
        <v>147331</v>
      </c>
      <c r="C169">
        <v>8</v>
      </c>
      <c r="D169" t="s">
        <v>418</v>
      </c>
      <c r="E169" t="s">
        <v>426</v>
      </c>
      <c r="G169" t="s">
        <v>2</v>
      </c>
      <c r="H169" t="s">
        <v>425</v>
      </c>
      <c r="I169" t="s">
        <v>424</v>
      </c>
      <c r="J169">
        <v>110</v>
      </c>
      <c r="K169">
        <v>476</v>
      </c>
      <c r="L169">
        <v>-1</v>
      </c>
      <c r="M169">
        <v>-1</v>
      </c>
      <c r="N169" s="2"/>
    </row>
    <row r="170" spans="1:14" x14ac:dyDescent="0.25">
      <c r="A170" s="3" t="s">
        <v>423</v>
      </c>
      <c r="B170">
        <v>171728</v>
      </c>
      <c r="C170">
        <v>8</v>
      </c>
      <c r="D170" t="s">
        <v>418</v>
      </c>
      <c r="E170" t="s">
        <v>422</v>
      </c>
      <c r="G170" t="s">
        <v>2</v>
      </c>
      <c r="H170" t="s">
        <v>421</v>
      </c>
      <c r="I170" t="s">
        <v>420</v>
      </c>
      <c r="J170">
        <v>223</v>
      </c>
      <c r="K170">
        <v>311</v>
      </c>
      <c r="L170">
        <v>1</v>
      </c>
      <c r="M170">
        <v>-1</v>
      </c>
      <c r="N170" s="2"/>
    </row>
    <row r="171" spans="1:14" x14ac:dyDescent="0.25">
      <c r="A171" s="3" t="s">
        <v>419</v>
      </c>
      <c r="B171">
        <v>16972</v>
      </c>
      <c r="C171">
        <v>8</v>
      </c>
      <c r="D171" t="s">
        <v>418</v>
      </c>
      <c r="E171" t="s">
        <v>417</v>
      </c>
      <c r="G171" t="s">
        <v>2</v>
      </c>
      <c r="H171" t="s">
        <v>1</v>
      </c>
      <c r="I171" t="s">
        <v>416</v>
      </c>
      <c r="J171">
        <v>126</v>
      </c>
      <c r="K171">
        <v>296</v>
      </c>
      <c r="L171">
        <v>-1</v>
      </c>
      <c r="M171">
        <v>1</v>
      </c>
      <c r="N171" s="2"/>
    </row>
    <row r="172" spans="1:14" x14ac:dyDescent="0.25">
      <c r="A172" s="3" t="s">
        <v>434</v>
      </c>
      <c r="B172">
        <v>93534</v>
      </c>
      <c r="C172">
        <v>4</v>
      </c>
      <c r="D172" t="s">
        <v>625</v>
      </c>
      <c r="E172" t="s">
        <v>688</v>
      </c>
      <c r="G172" t="s">
        <v>2</v>
      </c>
      <c r="H172" t="s">
        <v>1</v>
      </c>
      <c r="I172" t="s">
        <v>281</v>
      </c>
      <c r="J172">
        <v>291</v>
      </c>
      <c r="K172">
        <v>525</v>
      </c>
      <c r="L172">
        <v>1</v>
      </c>
      <c r="M172">
        <v>-1</v>
      </c>
      <c r="N172" s="2"/>
    </row>
    <row r="173" spans="1:14" x14ac:dyDescent="0.25">
      <c r="A173" s="3" t="s">
        <v>429</v>
      </c>
      <c r="B173">
        <v>117531</v>
      </c>
      <c r="C173">
        <v>4</v>
      </c>
      <c r="D173" t="s">
        <v>625</v>
      </c>
      <c r="E173" t="s">
        <v>689</v>
      </c>
      <c r="G173" t="s">
        <v>11</v>
      </c>
      <c r="H173" t="s">
        <v>629</v>
      </c>
      <c r="I173" t="s">
        <v>690</v>
      </c>
      <c r="J173">
        <v>315</v>
      </c>
      <c r="K173">
        <v>155</v>
      </c>
      <c r="L173">
        <v>1</v>
      </c>
      <c r="M173">
        <v>1</v>
      </c>
      <c r="N173" s="2"/>
    </row>
    <row r="174" spans="1:14" x14ac:dyDescent="0.25">
      <c r="A174" s="3" t="s">
        <v>691</v>
      </c>
      <c r="B174">
        <v>97562</v>
      </c>
      <c r="C174">
        <v>4</v>
      </c>
      <c r="D174" t="s">
        <v>625</v>
      </c>
      <c r="E174" t="s">
        <v>692</v>
      </c>
      <c r="G174" t="s">
        <v>11</v>
      </c>
      <c r="H174" t="s">
        <v>693</v>
      </c>
      <c r="I174" t="s">
        <v>432</v>
      </c>
      <c r="J174">
        <v>207</v>
      </c>
      <c r="K174">
        <v>245</v>
      </c>
      <c r="L174">
        <v>-1</v>
      </c>
      <c r="M174">
        <v>-1</v>
      </c>
      <c r="N174" s="2"/>
    </row>
    <row r="175" spans="1:14" x14ac:dyDescent="0.25">
      <c r="A175" s="3" t="s">
        <v>694</v>
      </c>
      <c r="B175">
        <v>169926</v>
      </c>
      <c r="C175">
        <v>4</v>
      </c>
      <c r="D175" t="s">
        <v>625</v>
      </c>
      <c r="E175" t="s">
        <v>695</v>
      </c>
      <c r="G175" t="s">
        <v>11</v>
      </c>
      <c r="H175" t="s">
        <v>22</v>
      </c>
      <c r="N175" s="2"/>
    </row>
    <row r="176" spans="1:14" x14ac:dyDescent="0.25">
      <c r="A176" s="3" t="s">
        <v>414</v>
      </c>
      <c r="B176">
        <v>519775</v>
      </c>
      <c r="C176">
        <v>5</v>
      </c>
      <c r="D176" t="s">
        <v>72</v>
      </c>
      <c r="E176" t="s">
        <v>415</v>
      </c>
      <c r="G176" t="s">
        <v>11</v>
      </c>
      <c r="H176" t="s">
        <v>275</v>
      </c>
      <c r="I176" t="s">
        <v>276</v>
      </c>
      <c r="J176">
        <v>292</v>
      </c>
      <c r="K176">
        <v>444</v>
      </c>
      <c r="L176">
        <v>-1</v>
      </c>
      <c r="M176">
        <v>-1</v>
      </c>
      <c r="N176" s="2"/>
    </row>
    <row r="177" spans="1:14" x14ac:dyDescent="0.25">
      <c r="A177" s="3" t="s">
        <v>414</v>
      </c>
      <c r="B177">
        <v>220381</v>
      </c>
      <c r="C177">
        <v>5</v>
      </c>
      <c r="D177" t="s">
        <v>72</v>
      </c>
      <c r="E177" t="s">
        <v>413</v>
      </c>
      <c r="G177" t="s">
        <v>2</v>
      </c>
      <c r="H177" t="s">
        <v>293</v>
      </c>
      <c r="I177" t="s">
        <v>59</v>
      </c>
      <c r="J177">
        <v>337</v>
      </c>
      <c r="K177">
        <v>173</v>
      </c>
      <c r="L177">
        <v>1</v>
      </c>
      <c r="M177">
        <v>-1</v>
      </c>
      <c r="N177" s="2"/>
    </row>
    <row r="178" spans="1:14" x14ac:dyDescent="0.25">
      <c r="A178" s="3" t="s">
        <v>411</v>
      </c>
      <c r="B178">
        <v>41602</v>
      </c>
      <c r="C178">
        <v>5</v>
      </c>
      <c r="D178" t="s">
        <v>72</v>
      </c>
      <c r="E178" t="s">
        <v>412</v>
      </c>
      <c r="G178" t="s">
        <v>11</v>
      </c>
      <c r="H178" t="s">
        <v>126</v>
      </c>
      <c r="I178" t="s">
        <v>377</v>
      </c>
      <c r="J178">
        <v>150</v>
      </c>
      <c r="K178">
        <v>312</v>
      </c>
      <c r="L178">
        <v>1</v>
      </c>
      <c r="M178">
        <v>1</v>
      </c>
      <c r="N178" s="2"/>
    </row>
    <row r="179" spans="1:14" x14ac:dyDescent="0.25">
      <c r="A179" s="3" t="s">
        <v>411</v>
      </c>
      <c r="B179">
        <v>340</v>
      </c>
      <c r="C179">
        <v>5</v>
      </c>
      <c r="D179" t="s">
        <v>72</v>
      </c>
      <c r="E179" t="s">
        <v>410</v>
      </c>
      <c r="G179" t="s">
        <v>2</v>
      </c>
      <c r="H179" t="s">
        <v>22</v>
      </c>
      <c r="N179" s="2"/>
    </row>
    <row r="180" spans="1:14" x14ac:dyDescent="0.25">
      <c r="A180" s="3" t="s">
        <v>409</v>
      </c>
      <c r="B180">
        <v>175972</v>
      </c>
      <c r="C180">
        <v>5</v>
      </c>
      <c r="D180" t="s">
        <v>72</v>
      </c>
      <c r="E180" t="s">
        <v>408</v>
      </c>
      <c r="G180" t="s">
        <v>2</v>
      </c>
      <c r="H180" t="s">
        <v>293</v>
      </c>
      <c r="I180" t="s">
        <v>191</v>
      </c>
      <c r="J180">
        <v>214</v>
      </c>
      <c r="K180">
        <v>261</v>
      </c>
      <c r="L180">
        <v>1</v>
      </c>
      <c r="M180">
        <v>-1</v>
      </c>
      <c r="N180" s="2"/>
    </row>
    <row r="181" spans="1:14" x14ac:dyDescent="0.25">
      <c r="A181" s="3" t="s">
        <v>406</v>
      </c>
      <c r="B181">
        <v>73133</v>
      </c>
      <c r="C181">
        <v>7</v>
      </c>
      <c r="D181" t="s">
        <v>130</v>
      </c>
      <c r="E181" t="s">
        <v>407</v>
      </c>
      <c r="G181" t="s">
        <v>11</v>
      </c>
      <c r="H181" t="s">
        <v>377</v>
      </c>
      <c r="I181" t="s">
        <v>376</v>
      </c>
      <c r="J181">
        <v>262</v>
      </c>
      <c r="K181">
        <v>468</v>
      </c>
      <c r="L181">
        <v>1</v>
      </c>
      <c r="M181">
        <v>-1</v>
      </c>
      <c r="N181" s="2"/>
    </row>
    <row r="182" spans="1:14" x14ac:dyDescent="0.25">
      <c r="A182" s="3" t="s">
        <v>406</v>
      </c>
      <c r="B182">
        <v>39024</v>
      </c>
      <c r="C182">
        <v>7</v>
      </c>
      <c r="D182" t="s">
        <v>130</v>
      </c>
      <c r="E182" t="s">
        <v>405</v>
      </c>
      <c r="G182" t="s">
        <v>2</v>
      </c>
      <c r="H182" t="s">
        <v>1</v>
      </c>
      <c r="I182" t="s">
        <v>51</v>
      </c>
      <c r="J182">
        <v>208</v>
      </c>
      <c r="K182">
        <v>204</v>
      </c>
      <c r="L182">
        <v>1</v>
      </c>
      <c r="M182">
        <v>-1</v>
      </c>
      <c r="N182" s="2"/>
    </row>
    <row r="183" spans="1:14" x14ac:dyDescent="0.25">
      <c r="A183" s="3" t="s">
        <v>402</v>
      </c>
      <c r="B183">
        <v>46172</v>
      </c>
      <c r="C183">
        <v>7</v>
      </c>
      <c r="D183" t="s">
        <v>130</v>
      </c>
      <c r="E183" t="s">
        <v>404</v>
      </c>
      <c r="G183" t="s">
        <v>11</v>
      </c>
      <c r="H183" t="s">
        <v>173</v>
      </c>
      <c r="I183" t="s">
        <v>181</v>
      </c>
      <c r="J183">
        <v>152</v>
      </c>
      <c r="K183">
        <v>324</v>
      </c>
      <c r="L183">
        <v>1</v>
      </c>
      <c r="M183">
        <v>-1</v>
      </c>
      <c r="N183" s="2"/>
    </row>
    <row r="184" spans="1:14" x14ac:dyDescent="0.25">
      <c r="A184" s="3" t="s">
        <v>402</v>
      </c>
      <c r="B184">
        <v>60343</v>
      </c>
      <c r="C184">
        <v>7</v>
      </c>
      <c r="D184" t="s">
        <v>130</v>
      </c>
      <c r="E184" t="s">
        <v>403</v>
      </c>
      <c r="G184" t="s">
        <v>2</v>
      </c>
      <c r="H184" t="s">
        <v>13</v>
      </c>
      <c r="I184" t="s">
        <v>14</v>
      </c>
      <c r="J184">
        <v>109</v>
      </c>
      <c r="K184">
        <v>382</v>
      </c>
      <c r="L184">
        <v>1</v>
      </c>
      <c r="M184">
        <v>-1</v>
      </c>
      <c r="N184" s="2"/>
    </row>
    <row r="185" spans="1:14" x14ac:dyDescent="0.25">
      <c r="A185" s="3" t="s">
        <v>402</v>
      </c>
      <c r="B185">
        <v>52609</v>
      </c>
      <c r="C185">
        <v>7</v>
      </c>
      <c r="D185" t="s">
        <v>130</v>
      </c>
      <c r="E185" t="s">
        <v>401</v>
      </c>
      <c r="G185" t="s">
        <v>2</v>
      </c>
      <c r="H185" t="s">
        <v>16</v>
      </c>
      <c r="I185" t="s">
        <v>17</v>
      </c>
      <c r="J185">
        <v>245</v>
      </c>
      <c r="K185">
        <v>180</v>
      </c>
      <c r="L185">
        <v>1</v>
      </c>
      <c r="M185">
        <v>-1</v>
      </c>
      <c r="N185" s="2"/>
    </row>
    <row r="186" spans="1:14" x14ac:dyDescent="0.25">
      <c r="A186" s="3" t="s">
        <v>399</v>
      </c>
      <c r="B186">
        <v>13368</v>
      </c>
      <c r="C186">
        <v>7</v>
      </c>
      <c r="D186" t="s">
        <v>130</v>
      </c>
      <c r="E186" t="s">
        <v>400</v>
      </c>
      <c r="G186" t="s">
        <v>11</v>
      </c>
      <c r="H186" t="s">
        <v>386</v>
      </c>
      <c r="I186" t="s">
        <v>385</v>
      </c>
      <c r="J186">
        <v>189</v>
      </c>
      <c r="K186">
        <v>673</v>
      </c>
      <c r="L186">
        <v>1</v>
      </c>
      <c r="M186">
        <v>1</v>
      </c>
      <c r="N186" s="2"/>
    </row>
    <row r="187" spans="1:14" x14ac:dyDescent="0.25">
      <c r="A187" s="3" t="s">
        <v>399</v>
      </c>
      <c r="B187">
        <v>16</v>
      </c>
      <c r="C187">
        <v>7</v>
      </c>
      <c r="D187" t="s">
        <v>130</v>
      </c>
      <c r="E187" t="s">
        <v>398</v>
      </c>
      <c r="G187" t="s">
        <v>2</v>
      </c>
      <c r="H187" t="s">
        <v>22</v>
      </c>
    </row>
    <row r="188" spans="1:14" x14ac:dyDescent="0.25">
      <c r="A188" s="3" t="s">
        <v>395</v>
      </c>
      <c r="B188">
        <v>197806</v>
      </c>
      <c r="C188">
        <v>6</v>
      </c>
      <c r="D188" t="s">
        <v>24</v>
      </c>
      <c r="E188" t="s">
        <v>30</v>
      </c>
      <c r="G188" t="s">
        <v>11</v>
      </c>
      <c r="H188" t="s">
        <v>28</v>
      </c>
      <c r="I188" t="s">
        <v>29</v>
      </c>
      <c r="J188">
        <v>398</v>
      </c>
      <c r="K188">
        <v>504</v>
      </c>
      <c r="L188">
        <v>1</v>
      </c>
      <c r="M188">
        <v>-1</v>
      </c>
    </row>
    <row r="189" spans="1:14" x14ac:dyDescent="0.25">
      <c r="A189" s="3" t="s">
        <v>395</v>
      </c>
      <c r="B189">
        <v>102513</v>
      </c>
      <c r="C189">
        <v>6</v>
      </c>
      <c r="D189" t="s">
        <v>24</v>
      </c>
      <c r="E189" t="s">
        <v>38</v>
      </c>
      <c r="G189" t="s">
        <v>11</v>
      </c>
      <c r="H189" t="s">
        <v>1</v>
      </c>
      <c r="I189" t="s">
        <v>37</v>
      </c>
      <c r="J189">
        <v>109</v>
      </c>
      <c r="K189">
        <v>574</v>
      </c>
      <c r="L189">
        <v>1</v>
      </c>
      <c r="M189">
        <v>-1</v>
      </c>
    </row>
    <row r="190" spans="1:14" x14ac:dyDescent="0.25">
      <c r="A190" s="3" t="s">
        <v>395</v>
      </c>
      <c r="B190">
        <v>145770</v>
      </c>
      <c r="C190">
        <v>6</v>
      </c>
      <c r="D190" t="s">
        <v>24</v>
      </c>
      <c r="E190" t="s">
        <v>36</v>
      </c>
      <c r="G190" t="s">
        <v>11</v>
      </c>
      <c r="H190" t="s">
        <v>34</v>
      </c>
      <c r="I190" t="s">
        <v>35</v>
      </c>
      <c r="J190">
        <v>247</v>
      </c>
      <c r="K190">
        <v>440</v>
      </c>
      <c r="L190">
        <v>-1</v>
      </c>
      <c r="M190">
        <v>1</v>
      </c>
    </row>
    <row r="191" spans="1:14" x14ac:dyDescent="0.25">
      <c r="A191" s="3" t="s">
        <v>395</v>
      </c>
      <c r="B191">
        <v>205298</v>
      </c>
      <c r="C191">
        <v>6</v>
      </c>
      <c r="D191" t="s">
        <v>24</v>
      </c>
      <c r="E191" t="s">
        <v>41</v>
      </c>
      <c r="G191" t="s">
        <v>11</v>
      </c>
      <c r="H191" t="s">
        <v>40</v>
      </c>
      <c r="I191" t="s">
        <v>39</v>
      </c>
      <c r="J191">
        <v>400</v>
      </c>
      <c r="K191">
        <v>469</v>
      </c>
      <c r="L191">
        <v>1</v>
      </c>
      <c r="M191">
        <v>-1</v>
      </c>
    </row>
    <row r="192" spans="1:14" x14ac:dyDescent="0.25">
      <c r="A192" s="3" t="s">
        <v>395</v>
      </c>
      <c r="B192">
        <v>348422</v>
      </c>
      <c r="C192">
        <v>6</v>
      </c>
      <c r="D192" t="s">
        <v>24</v>
      </c>
      <c r="E192" t="s">
        <v>397</v>
      </c>
      <c r="G192" t="s">
        <v>11</v>
      </c>
      <c r="H192" t="s">
        <v>22</v>
      </c>
    </row>
    <row r="193" spans="1:13" x14ac:dyDescent="0.25">
      <c r="A193" s="3" t="s">
        <v>395</v>
      </c>
      <c r="B193">
        <v>207432</v>
      </c>
      <c r="C193">
        <v>6</v>
      </c>
      <c r="D193" t="s">
        <v>24</v>
      </c>
      <c r="E193" t="s">
        <v>396</v>
      </c>
      <c r="G193" t="s">
        <v>2</v>
      </c>
      <c r="H193" t="s">
        <v>25</v>
      </c>
      <c r="I193" t="s">
        <v>26</v>
      </c>
      <c r="J193">
        <v>242</v>
      </c>
      <c r="K193">
        <v>119</v>
      </c>
      <c r="L193">
        <v>1</v>
      </c>
      <c r="M193">
        <v>-1</v>
      </c>
    </row>
    <row r="194" spans="1:13" x14ac:dyDescent="0.25">
      <c r="A194" s="3" t="s">
        <v>395</v>
      </c>
      <c r="B194">
        <v>134478</v>
      </c>
      <c r="C194">
        <v>5</v>
      </c>
      <c r="D194" t="s">
        <v>4</v>
      </c>
      <c r="E194" t="s">
        <v>21</v>
      </c>
      <c r="G194" t="s">
        <v>2</v>
      </c>
      <c r="H194" t="s">
        <v>19</v>
      </c>
      <c r="I194" t="s">
        <v>20</v>
      </c>
      <c r="J194">
        <v>321</v>
      </c>
      <c r="K194">
        <v>129</v>
      </c>
      <c r="L194">
        <v>1</v>
      </c>
      <c r="M194">
        <v>-1</v>
      </c>
    </row>
    <row r="195" spans="1:13" x14ac:dyDescent="0.25">
      <c r="A195" s="3" t="s">
        <v>395</v>
      </c>
      <c r="B195">
        <v>82690</v>
      </c>
      <c r="C195">
        <v>5</v>
      </c>
      <c r="D195" t="s">
        <v>4</v>
      </c>
      <c r="E195" t="s">
        <v>12</v>
      </c>
      <c r="G195" t="s">
        <v>2</v>
      </c>
      <c r="H195" t="s">
        <v>9</v>
      </c>
      <c r="I195" t="s">
        <v>10</v>
      </c>
      <c r="J195">
        <v>330</v>
      </c>
      <c r="K195">
        <v>283</v>
      </c>
      <c r="L195">
        <v>-1</v>
      </c>
      <c r="M195">
        <v>-1</v>
      </c>
    </row>
    <row r="196" spans="1:13" x14ac:dyDescent="0.25">
      <c r="A196" s="3" t="s">
        <v>395</v>
      </c>
      <c r="B196">
        <v>59078</v>
      </c>
      <c r="C196">
        <v>5</v>
      </c>
      <c r="D196" t="s">
        <v>4</v>
      </c>
      <c r="E196" t="s">
        <v>8</v>
      </c>
      <c r="G196" t="s">
        <v>2</v>
      </c>
      <c r="H196" t="s">
        <v>7</v>
      </c>
      <c r="I196" t="s">
        <v>6</v>
      </c>
      <c r="J196">
        <v>460</v>
      </c>
      <c r="K196">
        <v>281</v>
      </c>
      <c r="L196">
        <v>-1</v>
      </c>
      <c r="M196">
        <v>1</v>
      </c>
    </row>
    <row r="197" spans="1:13" x14ac:dyDescent="0.25">
      <c r="A197" s="3" t="s">
        <v>395</v>
      </c>
      <c r="B197">
        <v>13752</v>
      </c>
      <c r="C197">
        <v>5</v>
      </c>
      <c r="D197" t="s">
        <v>4</v>
      </c>
      <c r="E197" t="s">
        <v>15</v>
      </c>
      <c r="G197" t="s">
        <v>2</v>
      </c>
      <c r="H197" t="s">
        <v>14</v>
      </c>
      <c r="I197" t="s">
        <v>13</v>
      </c>
      <c r="J197">
        <v>180</v>
      </c>
      <c r="K197">
        <v>283</v>
      </c>
      <c r="L197">
        <v>1</v>
      </c>
      <c r="M197">
        <v>-1</v>
      </c>
    </row>
    <row r="198" spans="1:13" x14ac:dyDescent="0.25">
      <c r="A198" s="3" t="s">
        <v>395</v>
      </c>
      <c r="B198">
        <v>20876</v>
      </c>
      <c r="C198">
        <v>5</v>
      </c>
      <c r="D198" t="s">
        <v>4</v>
      </c>
      <c r="E198" t="s">
        <v>3</v>
      </c>
      <c r="G198" t="s">
        <v>2</v>
      </c>
      <c r="H198" t="s">
        <v>1</v>
      </c>
      <c r="I198" t="s">
        <v>0</v>
      </c>
      <c r="J198">
        <v>291</v>
      </c>
      <c r="K198">
        <v>364</v>
      </c>
      <c r="L198">
        <v>1</v>
      </c>
      <c r="M198">
        <v>1</v>
      </c>
    </row>
    <row r="199" spans="1:13" x14ac:dyDescent="0.25">
      <c r="A199" s="3" t="s">
        <v>338</v>
      </c>
      <c r="B199">
        <v>22873</v>
      </c>
      <c r="C199">
        <v>14</v>
      </c>
      <c r="D199" t="s">
        <v>130</v>
      </c>
      <c r="E199" t="s">
        <v>394</v>
      </c>
      <c r="G199" t="s">
        <v>2</v>
      </c>
      <c r="H199" t="s">
        <v>96</v>
      </c>
      <c r="I199" t="s">
        <v>97</v>
      </c>
      <c r="J199">
        <v>170</v>
      </c>
      <c r="K199">
        <v>376</v>
      </c>
      <c r="L199">
        <v>-1</v>
      </c>
      <c r="M199">
        <v>-1</v>
      </c>
    </row>
    <row r="200" spans="1:13" x14ac:dyDescent="0.25">
      <c r="A200" s="3" t="s">
        <v>338</v>
      </c>
      <c r="B200">
        <v>152626</v>
      </c>
      <c r="C200">
        <v>14</v>
      </c>
      <c r="D200" t="s">
        <v>130</v>
      </c>
      <c r="E200" t="s">
        <v>393</v>
      </c>
      <c r="G200" t="s">
        <v>2</v>
      </c>
      <c r="H200" t="s">
        <v>392</v>
      </c>
      <c r="I200" t="s">
        <v>391</v>
      </c>
      <c r="J200">
        <v>288</v>
      </c>
      <c r="K200">
        <v>209</v>
      </c>
      <c r="L200">
        <v>-1</v>
      </c>
      <c r="M200">
        <v>1</v>
      </c>
    </row>
    <row r="201" spans="1:13" x14ac:dyDescent="0.25">
      <c r="A201" s="3" t="s">
        <v>338</v>
      </c>
      <c r="B201">
        <v>92802</v>
      </c>
      <c r="C201">
        <v>14</v>
      </c>
      <c r="D201" t="s">
        <v>130</v>
      </c>
      <c r="E201" t="s">
        <v>390</v>
      </c>
      <c r="G201" t="s">
        <v>11</v>
      </c>
      <c r="H201" t="s">
        <v>250</v>
      </c>
      <c r="I201" t="s">
        <v>371</v>
      </c>
      <c r="J201">
        <v>149</v>
      </c>
      <c r="K201">
        <v>175</v>
      </c>
      <c r="L201">
        <v>1</v>
      </c>
      <c r="M201">
        <v>-1</v>
      </c>
    </row>
    <row r="202" spans="1:13" x14ac:dyDescent="0.25">
      <c r="A202" s="3" t="s">
        <v>338</v>
      </c>
      <c r="B202">
        <v>153166</v>
      </c>
      <c r="C202">
        <v>14</v>
      </c>
      <c r="D202" t="s">
        <v>130</v>
      </c>
      <c r="E202" t="s">
        <v>389</v>
      </c>
      <c r="G202" t="s">
        <v>11</v>
      </c>
      <c r="H202" t="s">
        <v>173</v>
      </c>
      <c r="I202" t="s">
        <v>181</v>
      </c>
      <c r="J202">
        <v>152</v>
      </c>
      <c r="K202">
        <v>324</v>
      </c>
      <c r="L202">
        <v>1</v>
      </c>
      <c r="M202">
        <v>-1</v>
      </c>
    </row>
    <row r="203" spans="1:13" x14ac:dyDescent="0.25">
      <c r="A203" s="3" t="s">
        <v>338</v>
      </c>
      <c r="B203">
        <v>237232</v>
      </c>
      <c r="C203">
        <v>14</v>
      </c>
      <c r="D203" t="s">
        <v>130</v>
      </c>
      <c r="E203" t="s">
        <v>388</v>
      </c>
      <c r="G203" t="s">
        <v>11</v>
      </c>
      <c r="H203" t="s">
        <v>6</v>
      </c>
      <c r="I203" t="s">
        <v>7</v>
      </c>
      <c r="J203">
        <v>301</v>
      </c>
      <c r="K203">
        <v>364</v>
      </c>
      <c r="L203">
        <v>-1</v>
      </c>
      <c r="M203">
        <v>1</v>
      </c>
    </row>
    <row r="204" spans="1:13" x14ac:dyDescent="0.25">
      <c r="A204" s="3" t="s">
        <v>338</v>
      </c>
      <c r="B204">
        <v>257721</v>
      </c>
      <c r="C204">
        <v>14</v>
      </c>
      <c r="D204" t="s">
        <v>130</v>
      </c>
      <c r="E204" t="s">
        <v>387</v>
      </c>
      <c r="G204" t="s">
        <v>11</v>
      </c>
      <c r="H204" t="s">
        <v>386</v>
      </c>
      <c r="I204" t="s">
        <v>385</v>
      </c>
      <c r="J204">
        <v>247</v>
      </c>
      <c r="K204">
        <v>793</v>
      </c>
      <c r="L204">
        <v>1</v>
      </c>
      <c r="M204">
        <v>1</v>
      </c>
    </row>
    <row r="205" spans="1:13" x14ac:dyDescent="0.25">
      <c r="A205" s="3" t="s">
        <v>338</v>
      </c>
      <c r="B205">
        <v>408436</v>
      </c>
      <c r="C205">
        <v>14</v>
      </c>
      <c r="D205" t="s">
        <v>130</v>
      </c>
      <c r="E205" t="s">
        <v>384</v>
      </c>
      <c r="G205" t="s">
        <v>11</v>
      </c>
      <c r="H205" t="s">
        <v>111</v>
      </c>
      <c r="I205" t="s">
        <v>157</v>
      </c>
      <c r="J205">
        <v>446</v>
      </c>
      <c r="K205">
        <v>404</v>
      </c>
      <c r="L205">
        <v>1</v>
      </c>
      <c r="M205">
        <v>1</v>
      </c>
    </row>
    <row r="206" spans="1:13" x14ac:dyDescent="0.25">
      <c r="A206" s="3" t="s">
        <v>338</v>
      </c>
      <c r="B206">
        <v>159610</v>
      </c>
      <c r="C206">
        <v>14</v>
      </c>
      <c r="D206" t="s">
        <v>130</v>
      </c>
      <c r="E206" t="s">
        <v>383</v>
      </c>
      <c r="G206" t="s">
        <v>2</v>
      </c>
      <c r="H206" t="s">
        <v>16</v>
      </c>
      <c r="I206" t="s">
        <v>17</v>
      </c>
      <c r="J206">
        <v>289</v>
      </c>
      <c r="K206">
        <v>164</v>
      </c>
      <c r="L206">
        <v>1</v>
      </c>
      <c r="M206">
        <v>-1</v>
      </c>
    </row>
    <row r="207" spans="1:13" x14ac:dyDescent="0.25">
      <c r="A207" s="3" t="s">
        <v>338</v>
      </c>
      <c r="B207">
        <v>133634</v>
      </c>
      <c r="C207">
        <v>14</v>
      </c>
      <c r="D207" t="s">
        <v>130</v>
      </c>
      <c r="E207" t="s">
        <v>382</v>
      </c>
      <c r="G207" t="s">
        <v>2</v>
      </c>
      <c r="H207" t="s">
        <v>381</v>
      </c>
      <c r="I207" t="s">
        <v>380</v>
      </c>
      <c r="J207">
        <v>323</v>
      </c>
      <c r="K207">
        <v>196</v>
      </c>
      <c r="L207">
        <v>1</v>
      </c>
      <c r="M207">
        <v>-1</v>
      </c>
    </row>
    <row r="208" spans="1:13" x14ac:dyDescent="0.25">
      <c r="A208" s="3" t="s">
        <v>338</v>
      </c>
      <c r="B208">
        <v>128538</v>
      </c>
      <c r="C208">
        <v>14</v>
      </c>
      <c r="D208" t="s">
        <v>130</v>
      </c>
      <c r="E208" t="s">
        <v>379</v>
      </c>
      <c r="G208" t="s">
        <v>2</v>
      </c>
      <c r="H208" t="s">
        <v>215</v>
      </c>
      <c r="I208" t="s">
        <v>1</v>
      </c>
      <c r="J208">
        <v>734</v>
      </c>
      <c r="K208">
        <v>209</v>
      </c>
      <c r="L208">
        <v>-1</v>
      </c>
      <c r="M208">
        <v>1</v>
      </c>
    </row>
    <row r="209" spans="1:13" x14ac:dyDescent="0.25">
      <c r="A209" s="3" t="s">
        <v>338</v>
      </c>
      <c r="B209">
        <v>468830</v>
      </c>
      <c r="C209">
        <v>14</v>
      </c>
      <c r="D209" t="s">
        <v>130</v>
      </c>
      <c r="E209" t="s">
        <v>378</v>
      </c>
      <c r="G209" t="s">
        <v>11</v>
      </c>
      <c r="H209" t="s">
        <v>377</v>
      </c>
      <c r="I209" t="s">
        <v>376</v>
      </c>
      <c r="J209">
        <v>224</v>
      </c>
      <c r="K209">
        <v>279</v>
      </c>
      <c r="L209">
        <v>1</v>
      </c>
      <c r="M209">
        <v>-1</v>
      </c>
    </row>
    <row r="210" spans="1:13" x14ac:dyDescent="0.25">
      <c r="A210" s="3" t="s">
        <v>338</v>
      </c>
      <c r="B210">
        <v>426944</v>
      </c>
      <c r="C210">
        <v>14</v>
      </c>
      <c r="D210" t="s">
        <v>130</v>
      </c>
      <c r="E210" t="s">
        <v>375</v>
      </c>
      <c r="G210" t="s">
        <v>2</v>
      </c>
      <c r="H210" t="s">
        <v>49</v>
      </c>
      <c r="I210" t="s">
        <v>1</v>
      </c>
      <c r="J210">
        <v>518</v>
      </c>
      <c r="K210">
        <v>255</v>
      </c>
      <c r="L210">
        <v>1</v>
      </c>
      <c r="M210">
        <v>-1</v>
      </c>
    </row>
    <row r="211" spans="1:13" x14ac:dyDescent="0.25">
      <c r="A211" s="3" t="s">
        <v>338</v>
      </c>
      <c r="B211">
        <v>417916</v>
      </c>
      <c r="C211">
        <v>14</v>
      </c>
      <c r="D211" t="s">
        <v>130</v>
      </c>
      <c r="E211" t="s">
        <v>374</v>
      </c>
      <c r="G211" t="s">
        <v>2</v>
      </c>
      <c r="H211" t="s">
        <v>145</v>
      </c>
      <c r="I211" t="s">
        <v>144</v>
      </c>
      <c r="J211">
        <v>290</v>
      </c>
      <c r="K211">
        <v>282</v>
      </c>
      <c r="L211">
        <v>1</v>
      </c>
      <c r="M211">
        <v>1</v>
      </c>
    </row>
    <row r="212" spans="1:13" x14ac:dyDescent="0.25">
      <c r="A212" s="3" t="s">
        <v>338</v>
      </c>
      <c r="B212">
        <v>73807</v>
      </c>
      <c r="C212">
        <v>14</v>
      </c>
      <c r="D212" t="s">
        <v>130</v>
      </c>
      <c r="E212" t="s">
        <v>373</v>
      </c>
      <c r="G212" t="s">
        <v>2</v>
      </c>
      <c r="H212" t="s">
        <v>160</v>
      </c>
      <c r="I212" t="s">
        <v>161</v>
      </c>
      <c r="J212">
        <v>256</v>
      </c>
      <c r="K212">
        <v>251</v>
      </c>
      <c r="L212">
        <v>-1</v>
      </c>
      <c r="M212">
        <v>1</v>
      </c>
    </row>
    <row r="213" spans="1:13" x14ac:dyDescent="0.25">
      <c r="A213" s="3" t="s">
        <v>338</v>
      </c>
      <c r="B213">
        <v>92835</v>
      </c>
      <c r="C213">
        <v>8</v>
      </c>
      <c r="D213" t="s">
        <v>4</v>
      </c>
      <c r="E213" t="s">
        <v>372</v>
      </c>
      <c r="G213" t="s">
        <v>2</v>
      </c>
      <c r="H213" t="s">
        <v>250</v>
      </c>
      <c r="I213" t="s">
        <v>371</v>
      </c>
      <c r="J213">
        <v>182</v>
      </c>
      <c r="K213">
        <v>142</v>
      </c>
      <c r="L213">
        <v>1</v>
      </c>
      <c r="M213">
        <v>-1</v>
      </c>
    </row>
    <row r="214" spans="1:13" x14ac:dyDescent="0.25">
      <c r="A214" s="3" t="s">
        <v>338</v>
      </c>
      <c r="B214">
        <v>149</v>
      </c>
      <c r="C214">
        <v>8</v>
      </c>
      <c r="D214" t="s">
        <v>4</v>
      </c>
      <c r="E214" t="s">
        <v>370</v>
      </c>
      <c r="G214" t="s">
        <v>11</v>
      </c>
      <c r="H214" t="s">
        <v>22</v>
      </c>
    </row>
    <row r="215" spans="1:13" x14ac:dyDescent="0.25">
      <c r="A215" s="3" t="s">
        <v>338</v>
      </c>
      <c r="B215">
        <v>21929</v>
      </c>
      <c r="C215">
        <v>8</v>
      </c>
      <c r="D215" t="s">
        <v>4</v>
      </c>
      <c r="E215" t="s">
        <v>369</v>
      </c>
      <c r="G215" t="s">
        <v>11</v>
      </c>
      <c r="H215" t="s">
        <v>149</v>
      </c>
      <c r="I215" t="s">
        <v>150</v>
      </c>
      <c r="J215">
        <v>217</v>
      </c>
      <c r="K215">
        <v>165</v>
      </c>
      <c r="L215">
        <v>-1</v>
      </c>
      <c r="M215">
        <v>-1</v>
      </c>
    </row>
    <row r="216" spans="1:13" x14ac:dyDescent="0.25">
      <c r="A216" s="3" t="s">
        <v>338</v>
      </c>
      <c r="B216">
        <v>167061</v>
      </c>
      <c r="C216">
        <v>8</v>
      </c>
      <c r="D216" t="s">
        <v>4</v>
      </c>
      <c r="E216" t="s">
        <v>368</v>
      </c>
      <c r="G216" t="s">
        <v>11</v>
      </c>
      <c r="H216" t="s">
        <v>13</v>
      </c>
      <c r="I216" t="s">
        <v>14</v>
      </c>
      <c r="J216">
        <v>100</v>
      </c>
      <c r="K216">
        <v>234</v>
      </c>
      <c r="L216">
        <v>1</v>
      </c>
      <c r="M216">
        <v>-1</v>
      </c>
    </row>
    <row r="217" spans="1:13" x14ac:dyDescent="0.25">
      <c r="A217" s="3" t="s">
        <v>338</v>
      </c>
      <c r="B217">
        <v>237264</v>
      </c>
      <c r="C217">
        <v>8</v>
      </c>
      <c r="D217" t="s">
        <v>4</v>
      </c>
      <c r="E217" t="s">
        <v>367</v>
      </c>
      <c r="G217" t="s">
        <v>2</v>
      </c>
      <c r="H217" t="s">
        <v>6</v>
      </c>
      <c r="I217" t="s">
        <v>7</v>
      </c>
      <c r="J217">
        <v>333</v>
      </c>
      <c r="K217">
        <v>332</v>
      </c>
      <c r="L217">
        <v>-1</v>
      </c>
      <c r="M217">
        <v>1</v>
      </c>
    </row>
    <row r="218" spans="1:13" x14ac:dyDescent="0.25">
      <c r="A218" s="3" t="s">
        <v>338</v>
      </c>
      <c r="B218">
        <v>108108</v>
      </c>
      <c r="C218">
        <v>8</v>
      </c>
      <c r="D218" t="s">
        <v>4</v>
      </c>
      <c r="E218" t="s">
        <v>366</v>
      </c>
      <c r="G218" t="s">
        <v>11</v>
      </c>
      <c r="H218" t="s">
        <v>365</v>
      </c>
      <c r="I218" t="s">
        <v>364</v>
      </c>
      <c r="J218">
        <v>366</v>
      </c>
      <c r="K218">
        <v>304</v>
      </c>
      <c r="L218">
        <v>1</v>
      </c>
      <c r="M218">
        <v>-1</v>
      </c>
    </row>
    <row r="219" spans="1:13" x14ac:dyDescent="0.25">
      <c r="A219" s="3" t="s">
        <v>338</v>
      </c>
      <c r="B219">
        <v>520169</v>
      </c>
      <c r="C219">
        <v>8</v>
      </c>
      <c r="D219" t="s">
        <v>4</v>
      </c>
      <c r="E219" t="s">
        <v>363</v>
      </c>
      <c r="G219" t="s">
        <v>11</v>
      </c>
      <c r="H219" t="s">
        <v>22</v>
      </c>
    </row>
    <row r="220" spans="1:13" x14ac:dyDescent="0.25">
      <c r="A220" s="3" t="s">
        <v>338</v>
      </c>
      <c r="B220">
        <v>10</v>
      </c>
      <c r="C220">
        <v>8</v>
      </c>
      <c r="D220" t="s">
        <v>4</v>
      </c>
      <c r="E220" t="s">
        <v>362</v>
      </c>
      <c r="G220" t="s">
        <v>2</v>
      </c>
      <c r="H220" t="s">
        <v>22</v>
      </c>
    </row>
    <row r="221" spans="1:13" x14ac:dyDescent="0.25">
      <c r="A221" s="3" t="s">
        <v>338</v>
      </c>
      <c r="B221">
        <v>10140</v>
      </c>
      <c r="C221">
        <v>14</v>
      </c>
      <c r="D221" t="s">
        <v>72</v>
      </c>
      <c r="E221" t="s">
        <v>361</v>
      </c>
      <c r="G221" t="s">
        <v>2</v>
      </c>
      <c r="H221" t="s">
        <v>360</v>
      </c>
      <c r="I221" t="s">
        <v>359</v>
      </c>
      <c r="J221">
        <v>501</v>
      </c>
      <c r="K221">
        <v>215</v>
      </c>
      <c r="L221">
        <v>1</v>
      </c>
      <c r="M221">
        <v>1</v>
      </c>
    </row>
    <row r="222" spans="1:13" x14ac:dyDescent="0.25">
      <c r="A222" s="3" t="s">
        <v>338</v>
      </c>
      <c r="B222">
        <v>147039</v>
      </c>
      <c r="C222">
        <v>14</v>
      </c>
      <c r="D222" t="s">
        <v>72</v>
      </c>
      <c r="E222" t="s">
        <v>358</v>
      </c>
      <c r="G222" t="s">
        <v>2</v>
      </c>
      <c r="H222" t="s">
        <v>357</v>
      </c>
      <c r="I222" t="s">
        <v>356</v>
      </c>
      <c r="J222">
        <v>468</v>
      </c>
      <c r="K222">
        <v>226</v>
      </c>
      <c r="L222">
        <v>-1</v>
      </c>
      <c r="M222">
        <v>1</v>
      </c>
    </row>
    <row r="223" spans="1:13" x14ac:dyDescent="0.25">
      <c r="A223" s="3" t="s">
        <v>338</v>
      </c>
      <c r="B223">
        <v>105913</v>
      </c>
      <c r="C223">
        <v>14</v>
      </c>
      <c r="D223" t="s">
        <v>72</v>
      </c>
      <c r="E223" t="s">
        <v>355</v>
      </c>
      <c r="G223" t="s">
        <v>11</v>
      </c>
      <c r="H223" t="s">
        <v>354</v>
      </c>
      <c r="I223" t="s">
        <v>106</v>
      </c>
      <c r="J223">
        <v>618</v>
      </c>
      <c r="K223">
        <v>246</v>
      </c>
      <c r="L223">
        <v>-1</v>
      </c>
      <c r="M223">
        <v>-1</v>
      </c>
    </row>
    <row r="224" spans="1:13" x14ac:dyDescent="0.25">
      <c r="A224" s="3" t="s">
        <v>338</v>
      </c>
      <c r="B224">
        <v>241585</v>
      </c>
      <c r="C224">
        <v>14</v>
      </c>
      <c r="D224" t="s">
        <v>72</v>
      </c>
      <c r="E224" t="s">
        <v>353</v>
      </c>
      <c r="G224" t="s">
        <v>11</v>
      </c>
      <c r="H224" t="s">
        <v>70</v>
      </c>
      <c r="I224" t="s">
        <v>1</v>
      </c>
      <c r="J224">
        <v>130</v>
      </c>
      <c r="K224">
        <v>416</v>
      </c>
      <c r="L224">
        <v>1</v>
      </c>
      <c r="M224">
        <v>1</v>
      </c>
    </row>
    <row r="225" spans="1:13" x14ac:dyDescent="0.25">
      <c r="A225" s="3" t="s">
        <v>338</v>
      </c>
      <c r="B225">
        <v>121265</v>
      </c>
      <c r="C225">
        <v>14</v>
      </c>
      <c r="D225" t="s">
        <v>72</v>
      </c>
      <c r="E225" t="s">
        <v>352</v>
      </c>
      <c r="G225" t="s">
        <v>2</v>
      </c>
      <c r="H225" t="s">
        <v>104</v>
      </c>
      <c r="I225" t="s">
        <v>13</v>
      </c>
      <c r="J225">
        <v>320</v>
      </c>
      <c r="K225">
        <v>186</v>
      </c>
      <c r="L225">
        <v>1</v>
      </c>
      <c r="M225">
        <v>-1</v>
      </c>
    </row>
    <row r="226" spans="1:13" x14ac:dyDescent="0.25">
      <c r="A226" s="3" t="s">
        <v>338</v>
      </c>
      <c r="B226">
        <v>94769</v>
      </c>
      <c r="C226">
        <v>14</v>
      </c>
      <c r="D226" t="s">
        <v>72</v>
      </c>
      <c r="E226" t="s">
        <v>351</v>
      </c>
      <c r="G226" t="s">
        <v>2</v>
      </c>
      <c r="H226" t="s">
        <v>293</v>
      </c>
      <c r="I226" t="s">
        <v>191</v>
      </c>
      <c r="J226">
        <v>209</v>
      </c>
      <c r="K226">
        <v>272</v>
      </c>
      <c r="L226">
        <v>1</v>
      </c>
      <c r="M226">
        <v>-1</v>
      </c>
    </row>
    <row r="227" spans="1:13" x14ac:dyDescent="0.25">
      <c r="A227" s="3" t="s">
        <v>338</v>
      </c>
      <c r="B227">
        <v>53319</v>
      </c>
      <c r="C227">
        <v>14</v>
      </c>
      <c r="D227" t="s">
        <v>72</v>
      </c>
      <c r="E227" t="s">
        <v>350</v>
      </c>
      <c r="G227" t="s">
        <v>11</v>
      </c>
      <c r="H227" t="s">
        <v>10</v>
      </c>
      <c r="I227" t="s">
        <v>349</v>
      </c>
      <c r="J227">
        <v>565</v>
      </c>
      <c r="K227">
        <v>522</v>
      </c>
      <c r="L227">
        <v>1</v>
      </c>
      <c r="M227">
        <v>1</v>
      </c>
    </row>
    <row r="228" spans="1:13" x14ac:dyDescent="0.25">
      <c r="A228" s="3" t="s">
        <v>338</v>
      </c>
      <c r="B228">
        <v>494851</v>
      </c>
      <c r="C228">
        <v>14</v>
      </c>
      <c r="D228" t="s">
        <v>72</v>
      </c>
      <c r="E228" t="s">
        <v>348</v>
      </c>
      <c r="G228" t="s">
        <v>11</v>
      </c>
      <c r="H228" t="s">
        <v>347</v>
      </c>
      <c r="I228" t="s">
        <v>346</v>
      </c>
      <c r="J228">
        <v>245</v>
      </c>
      <c r="K228">
        <v>389</v>
      </c>
      <c r="L228">
        <v>-1</v>
      </c>
      <c r="M228">
        <v>-1</v>
      </c>
    </row>
    <row r="229" spans="1:13" x14ac:dyDescent="0.25">
      <c r="A229" s="3" t="s">
        <v>338</v>
      </c>
      <c r="B229">
        <v>406796</v>
      </c>
      <c r="C229">
        <v>14</v>
      </c>
      <c r="D229" t="s">
        <v>72</v>
      </c>
      <c r="E229" t="s">
        <v>345</v>
      </c>
      <c r="G229" t="s">
        <v>2</v>
      </c>
      <c r="H229" t="s">
        <v>28</v>
      </c>
      <c r="I229" t="s">
        <v>147</v>
      </c>
      <c r="J229">
        <v>453</v>
      </c>
      <c r="K229">
        <v>271</v>
      </c>
      <c r="L229">
        <v>1</v>
      </c>
      <c r="M229">
        <v>1</v>
      </c>
    </row>
    <row r="230" spans="1:13" x14ac:dyDescent="0.25">
      <c r="A230" s="3" t="s">
        <v>338</v>
      </c>
      <c r="B230">
        <v>201467</v>
      </c>
      <c r="C230">
        <v>14</v>
      </c>
      <c r="D230" t="s">
        <v>72</v>
      </c>
      <c r="E230" t="s">
        <v>344</v>
      </c>
      <c r="G230" t="s">
        <v>2</v>
      </c>
      <c r="H230" t="s">
        <v>343</v>
      </c>
      <c r="I230" t="s">
        <v>342</v>
      </c>
      <c r="J230">
        <v>451</v>
      </c>
      <c r="K230">
        <v>332</v>
      </c>
      <c r="L230">
        <v>-1</v>
      </c>
      <c r="M230">
        <v>-1</v>
      </c>
    </row>
    <row r="231" spans="1:13" x14ac:dyDescent="0.25">
      <c r="A231" s="3" t="s">
        <v>338</v>
      </c>
      <c r="B231">
        <v>153003</v>
      </c>
      <c r="C231">
        <v>14</v>
      </c>
      <c r="D231" t="s">
        <v>72</v>
      </c>
      <c r="E231" t="s">
        <v>341</v>
      </c>
      <c r="G231" t="s">
        <v>2</v>
      </c>
      <c r="H231" t="s">
        <v>275</v>
      </c>
      <c r="I231" t="s">
        <v>276</v>
      </c>
      <c r="J231">
        <v>608</v>
      </c>
      <c r="K231">
        <v>337</v>
      </c>
      <c r="L231">
        <v>-1</v>
      </c>
      <c r="M231">
        <v>-1</v>
      </c>
    </row>
    <row r="232" spans="1:13" x14ac:dyDescent="0.25">
      <c r="A232" s="3" t="s">
        <v>338</v>
      </c>
      <c r="B232">
        <v>676007</v>
      </c>
      <c r="C232">
        <v>14</v>
      </c>
      <c r="D232" t="s">
        <v>72</v>
      </c>
      <c r="E232" t="s">
        <v>340</v>
      </c>
      <c r="G232" t="s">
        <v>2</v>
      </c>
      <c r="H232" t="s">
        <v>82</v>
      </c>
      <c r="I232" t="s">
        <v>81</v>
      </c>
      <c r="J232">
        <v>514</v>
      </c>
      <c r="K232">
        <v>306</v>
      </c>
      <c r="L232">
        <v>1</v>
      </c>
      <c r="M232">
        <v>1</v>
      </c>
    </row>
    <row r="233" spans="1:13" x14ac:dyDescent="0.25">
      <c r="A233" s="3" t="s">
        <v>338</v>
      </c>
      <c r="B233">
        <v>589225</v>
      </c>
      <c r="C233">
        <v>14</v>
      </c>
      <c r="D233" t="s">
        <v>72</v>
      </c>
      <c r="E233" t="s">
        <v>339</v>
      </c>
      <c r="G233" t="s">
        <v>2</v>
      </c>
      <c r="H233" t="s">
        <v>94</v>
      </c>
      <c r="I233" t="s">
        <v>1</v>
      </c>
      <c r="J233">
        <v>294</v>
      </c>
      <c r="K233">
        <v>256</v>
      </c>
      <c r="L233">
        <v>1</v>
      </c>
      <c r="M233">
        <v>1</v>
      </c>
    </row>
    <row r="234" spans="1:13" x14ac:dyDescent="0.25">
      <c r="A234" s="3" t="s">
        <v>338</v>
      </c>
      <c r="B234">
        <v>572739</v>
      </c>
      <c r="C234">
        <v>14</v>
      </c>
      <c r="D234" t="s">
        <v>72</v>
      </c>
      <c r="E234" t="s">
        <v>337</v>
      </c>
      <c r="G234" t="s">
        <v>2</v>
      </c>
      <c r="H234" t="s">
        <v>242</v>
      </c>
      <c r="I234" t="s">
        <v>336</v>
      </c>
      <c r="J234">
        <v>269</v>
      </c>
      <c r="K234">
        <v>166</v>
      </c>
      <c r="L234">
        <v>1</v>
      </c>
      <c r="M234">
        <v>-1</v>
      </c>
    </row>
    <row r="235" spans="1:13" x14ac:dyDescent="0.25">
      <c r="A235" s="3" t="s">
        <v>309</v>
      </c>
      <c r="B235">
        <v>389763</v>
      </c>
      <c r="C235">
        <v>10</v>
      </c>
      <c r="D235" t="s">
        <v>315</v>
      </c>
      <c r="E235" t="s">
        <v>335</v>
      </c>
      <c r="G235" t="s">
        <v>11</v>
      </c>
      <c r="H235" t="s">
        <v>334</v>
      </c>
      <c r="I235" t="s">
        <v>333</v>
      </c>
      <c r="J235">
        <v>137</v>
      </c>
      <c r="K235">
        <v>442</v>
      </c>
      <c r="L235">
        <v>1</v>
      </c>
      <c r="M235">
        <v>-1</v>
      </c>
    </row>
    <row r="236" spans="1:13" x14ac:dyDescent="0.25">
      <c r="A236" s="3" t="s">
        <v>309</v>
      </c>
      <c r="B236">
        <v>401924</v>
      </c>
      <c r="C236">
        <v>10</v>
      </c>
      <c r="D236" t="s">
        <v>315</v>
      </c>
      <c r="E236" t="s">
        <v>332</v>
      </c>
      <c r="G236" t="s">
        <v>11</v>
      </c>
      <c r="H236" t="s">
        <v>1</v>
      </c>
      <c r="I236" t="s">
        <v>331</v>
      </c>
      <c r="J236">
        <v>290</v>
      </c>
      <c r="K236">
        <v>371</v>
      </c>
      <c r="L236">
        <v>1</v>
      </c>
      <c r="M236">
        <v>-1</v>
      </c>
    </row>
    <row r="237" spans="1:13" x14ac:dyDescent="0.25">
      <c r="A237" s="3" t="s">
        <v>309</v>
      </c>
      <c r="B237">
        <v>684636</v>
      </c>
      <c r="C237">
        <v>10</v>
      </c>
      <c r="D237" t="s">
        <v>315</v>
      </c>
      <c r="E237" t="s">
        <v>330</v>
      </c>
      <c r="G237" t="s">
        <v>11</v>
      </c>
      <c r="H237" t="s">
        <v>173</v>
      </c>
      <c r="I237" t="s">
        <v>329</v>
      </c>
      <c r="J237">
        <v>272</v>
      </c>
      <c r="K237">
        <v>247</v>
      </c>
      <c r="L237">
        <v>-1</v>
      </c>
      <c r="M237">
        <v>-1</v>
      </c>
    </row>
    <row r="238" spans="1:13" x14ac:dyDescent="0.25">
      <c r="A238" s="3" t="s">
        <v>309</v>
      </c>
      <c r="B238">
        <v>647778</v>
      </c>
      <c r="C238">
        <v>10</v>
      </c>
      <c r="D238" t="s">
        <v>315</v>
      </c>
      <c r="E238" t="s">
        <v>328</v>
      </c>
      <c r="G238" t="s">
        <v>2</v>
      </c>
      <c r="H238" t="s">
        <v>1</v>
      </c>
      <c r="I238" t="s">
        <v>327</v>
      </c>
      <c r="J238">
        <v>57</v>
      </c>
      <c r="K238">
        <v>274</v>
      </c>
      <c r="L238">
        <v>1</v>
      </c>
      <c r="M238">
        <v>-1</v>
      </c>
    </row>
    <row r="239" spans="1:13" x14ac:dyDescent="0.25">
      <c r="A239" s="3" t="s">
        <v>309</v>
      </c>
      <c r="B239">
        <v>623525</v>
      </c>
      <c r="C239">
        <v>10</v>
      </c>
      <c r="D239" t="s">
        <v>315</v>
      </c>
      <c r="E239" t="s">
        <v>326</v>
      </c>
      <c r="G239" t="s">
        <v>2</v>
      </c>
      <c r="H239" t="s">
        <v>1</v>
      </c>
      <c r="I239" t="s">
        <v>1</v>
      </c>
      <c r="J239">
        <v>273</v>
      </c>
      <c r="K239">
        <v>433</v>
      </c>
      <c r="L239">
        <v>1</v>
      </c>
      <c r="M239">
        <v>-1</v>
      </c>
    </row>
    <row r="240" spans="1:13" x14ac:dyDescent="0.25">
      <c r="A240" s="3" t="s">
        <v>309</v>
      </c>
      <c r="B240">
        <v>423729</v>
      </c>
      <c r="C240">
        <v>10</v>
      </c>
      <c r="D240" t="s">
        <v>315</v>
      </c>
      <c r="E240" t="s">
        <v>325</v>
      </c>
      <c r="G240" t="s">
        <v>2</v>
      </c>
      <c r="H240" t="s">
        <v>324</v>
      </c>
      <c r="I240" t="s">
        <v>323</v>
      </c>
      <c r="J240">
        <v>590</v>
      </c>
      <c r="K240">
        <v>199</v>
      </c>
      <c r="L240">
        <v>1</v>
      </c>
      <c r="M240">
        <v>-1</v>
      </c>
    </row>
    <row r="241" spans="1:13" x14ac:dyDescent="0.25">
      <c r="A241" s="3" t="s">
        <v>304</v>
      </c>
      <c r="B241">
        <v>34809</v>
      </c>
      <c r="C241">
        <v>10</v>
      </c>
      <c r="D241" t="s">
        <v>315</v>
      </c>
      <c r="E241" t="s">
        <v>322</v>
      </c>
      <c r="G241" t="s">
        <v>11</v>
      </c>
      <c r="H241" t="s">
        <v>301</v>
      </c>
      <c r="I241" t="s">
        <v>48</v>
      </c>
      <c r="J241">
        <v>542</v>
      </c>
      <c r="K241">
        <v>556</v>
      </c>
      <c r="L241">
        <v>-1</v>
      </c>
      <c r="M241">
        <v>-1</v>
      </c>
    </row>
    <row r="242" spans="1:13" x14ac:dyDescent="0.25">
      <c r="A242" s="3" t="s">
        <v>304</v>
      </c>
      <c r="B242">
        <v>53443</v>
      </c>
      <c r="C242">
        <v>10</v>
      </c>
      <c r="D242" t="s">
        <v>315</v>
      </c>
      <c r="E242" t="s">
        <v>321</v>
      </c>
      <c r="G242" t="s">
        <v>2</v>
      </c>
      <c r="H242" t="s">
        <v>17</v>
      </c>
      <c r="I242" t="s">
        <v>320</v>
      </c>
      <c r="J242">
        <v>375</v>
      </c>
      <c r="K242">
        <v>798</v>
      </c>
      <c r="L242">
        <v>1</v>
      </c>
      <c r="M242">
        <v>1</v>
      </c>
    </row>
    <row r="243" spans="1:13" x14ac:dyDescent="0.25">
      <c r="A243" s="3" t="s">
        <v>319</v>
      </c>
      <c r="B243">
        <v>72809</v>
      </c>
      <c r="C243">
        <v>10</v>
      </c>
      <c r="D243" t="s">
        <v>315</v>
      </c>
      <c r="E243" t="s">
        <v>318</v>
      </c>
      <c r="G243" t="s">
        <v>2</v>
      </c>
      <c r="H243" t="s">
        <v>317</v>
      </c>
      <c r="I243" t="s">
        <v>1</v>
      </c>
      <c r="J243">
        <v>150</v>
      </c>
      <c r="K243">
        <v>316</v>
      </c>
      <c r="L243">
        <v>1</v>
      </c>
      <c r="M243">
        <v>1</v>
      </c>
    </row>
    <row r="244" spans="1:13" x14ac:dyDescent="0.25">
      <c r="A244" s="3" t="s">
        <v>316</v>
      </c>
      <c r="B244">
        <v>48596</v>
      </c>
      <c r="C244">
        <v>10</v>
      </c>
      <c r="D244" t="s">
        <v>315</v>
      </c>
      <c r="E244" t="s">
        <v>314</v>
      </c>
      <c r="G244" t="s">
        <v>11</v>
      </c>
      <c r="H244" t="s">
        <v>313</v>
      </c>
      <c r="I244" t="s">
        <v>312</v>
      </c>
      <c r="J244">
        <v>809</v>
      </c>
      <c r="K244">
        <v>188</v>
      </c>
      <c r="L244">
        <v>-1</v>
      </c>
      <c r="M244">
        <v>-1</v>
      </c>
    </row>
    <row r="245" spans="1:13" x14ac:dyDescent="0.25">
      <c r="A245" s="3" t="s">
        <v>311</v>
      </c>
      <c r="B245">
        <v>201</v>
      </c>
      <c r="C245">
        <v>5</v>
      </c>
      <c r="D245" t="s">
        <v>303</v>
      </c>
      <c r="E245" t="s">
        <v>310</v>
      </c>
      <c r="G245" t="s">
        <v>2</v>
      </c>
      <c r="H245" t="s">
        <v>22</v>
      </c>
    </row>
    <row r="246" spans="1:13" x14ac:dyDescent="0.25">
      <c r="A246" s="3" t="s">
        <v>309</v>
      </c>
      <c r="B246">
        <v>623777</v>
      </c>
      <c r="C246">
        <v>5</v>
      </c>
      <c r="D246" t="s">
        <v>303</v>
      </c>
      <c r="E246" t="s">
        <v>308</v>
      </c>
      <c r="G246" t="s">
        <v>2</v>
      </c>
      <c r="H246" t="s">
        <v>1</v>
      </c>
      <c r="I246" t="s">
        <v>1</v>
      </c>
      <c r="J246">
        <v>525</v>
      </c>
      <c r="K246">
        <v>181</v>
      </c>
      <c r="L246">
        <v>1</v>
      </c>
      <c r="M246">
        <v>-1</v>
      </c>
    </row>
    <row r="247" spans="1:13" x14ac:dyDescent="0.25">
      <c r="A247" s="3" t="s">
        <v>304</v>
      </c>
      <c r="B247">
        <v>30086</v>
      </c>
      <c r="C247">
        <v>5</v>
      </c>
      <c r="D247" t="s">
        <v>303</v>
      </c>
      <c r="E247" t="s">
        <v>307</v>
      </c>
      <c r="G247" t="s">
        <v>11</v>
      </c>
      <c r="H247" t="s">
        <v>136</v>
      </c>
      <c r="I247" t="s">
        <v>306</v>
      </c>
      <c r="J247">
        <v>430</v>
      </c>
      <c r="K247">
        <v>52</v>
      </c>
      <c r="L247">
        <v>1</v>
      </c>
      <c r="M247">
        <v>-1</v>
      </c>
    </row>
    <row r="248" spans="1:13" x14ac:dyDescent="0.25">
      <c r="A248" s="3" t="s">
        <v>304</v>
      </c>
      <c r="B248">
        <v>34566</v>
      </c>
      <c r="C248">
        <v>5</v>
      </c>
      <c r="D248" t="s">
        <v>303</v>
      </c>
      <c r="E248" t="s">
        <v>305</v>
      </c>
      <c r="G248" t="s">
        <v>11</v>
      </c>
      <c r="H248" t="s">
        <v>301</v>
      </c>
      <c r="I248" t="s">
        <v>48</v>
      </c>
      <c r="J248">
        <v>299</v>
      </c>
      <c r="K248">
        <v>799</v>
      </c>
      <c r="L248">
        <v>-1</v>
      </c>
      <c r="M248">
        <v>-1</v>
      </c>
    </row>
    <row r="249" spans="1:13" x14ac:dyDescent="0.25">
      <c r="A249" s="3" t="s">
        <v>304</v>
      </c>
      <c r="B249">
        <v>35057</v>
      </c>
      <c r="C249">
        <v>5</v>
      </c>
      <c r="D249" t="s">
        <v>303</v>
      </c>
      <c r="E249" t="s">
        <v>302</v>
      </c>
      <c r="G249" t="s">
        <v>11</v>
      </c>
      <c r="H249" t="s">
        <v>301</v>
      </c>
      <c r="I249" t="s">
        <v>48</v>
      </c>
      <c r="J249">
        <v>790</v>
      </c>
      <c r="K249">
        <v>308</v>
      </c>
      <c r="L249">
        <v>-1</v>
      </c>
      <c r="M249">
        <v>-1</v>
      </c>
    </row>
    <row r="250" spans="1:13" x14ac:dyDescent="0.25">
      <c r="A250" s="3" t="s">
        <v>309</v>
      </c>
      <c r="B250">
        <v>433993</v>
      </c>
      <c r="C250">
        <v>4</v>
      </c>
      <c r="D250" t="s">
        <v>697</v>
      </c>
      <c r="E250" t="s">
        <v>698</v>
      </c>
      <c r="G250" t="s">
        <v>2</v>
      </c>
      <c r="H250" t="s">
        <v>111</v>
      </c>
      <c r="I250" t="s">
        <v>699</v>
      </c>
      <c r="J250">
        <v>282</v>
      </c>
      <c r="K250">
        <v>183</v>
      </c>
      <c r="L250">
        <v>1</v>
      </c>
      <c r="M250">
        <v>-1</v>
      </c>
    </row>
    <row r="251" spans="1:13" x14ac:dyDescent="0.25">
      <c r="A251" s="3" t="s">
        <v>309</v>
      </c>
      <c r="B251">
        <v>357429</v>
      </c>
      <c r="C251">
        <v>4</v>
      </c>
      <c r="D251" t="s">
        <v>697</v>
      </c>
      <c r="E251" t="s">
        <v>700</v>
      </c>
      <c r="G251" t="s">
        <v>2</v>
      </c>
      <c r="H251" t="s">
        <v>1</v>
      </c>
      <c r="I251" t="s">
        <v>139</v>
      </c>
      <c r="J251">
        <v>201</v>
      </c>
      <c r="K251">
        <v>226</v>
      </c>
      <c r="L251">
        <v>1</v>
      </c>
      <c r="M251">
        <v>-1</v>
      </c>
    </row>
    <row r="252" spans="1:13" x14ac:dyDescent="0.25">
      <c r="A252" s="3" t="s">
        <v>304</v>
      </c>
      <c r="B252">
        <v>71074</v>
      </c>
      <c r="C252">
        <v>4</v>
      </c>
      <c r="D252" t="s">
        <v>697</v>
      </c>
      <c r="E252" t="s">
        <v>701</v>
      </c>
      <c r="G252" t="s">
        <v>11</v>
      </c>
      <c r="H252" t="s">
        <v>1</v>
      </c>
      <c r="I252" t="s">
        <v>702</v>
      </c>
      <c r="J252">
        <v>374</v>
      </c>
      <c r="K252">
        <v>139</v>
      </c>
      <c r="L252">
        <v>-1</v>
      </c>
      <c r="M252">
        <v>-1</v>
      </c>
    </row>
    <row r="253" spans="1:13" x14ac:dyDescent="0.25">
      <c r="A253" s="3" t="s">
        <v>304</v>
      </c>
      <c r="B253">
        <v>8614</v>
      </c>
      <c r="C253">
        <v>4</v>
      </c>
      <c r="D253" t="s">
        <v>697</v>
      </c>
      <c r="E253" t="s">
        <v>703</v>
      </c>
      <c r="G253" t="s">
        <v>2</v>
      </c>
      <c r="H253" t="s">
        <v>1</v>
      </c>
      <c r="I253" t="s">
        <v>37</v>
      </c>
      <c r="J253">
        <v>102</v>
      </c>
      <c r="K253">
        <v>374</v>
      </c>
      <c r="L253">
        <v>1</v>
      </c>
      <c r="M253">
        <v>-1</v>
      </c>
    </row>
    <row r="254" spans="1:13" x14ac:dyDescent="0.25">
      <c r="A254" s="3" t="s">
        <v>169</v>
      </c>
      <c r="B254">
        <v>114412</v>
      </c>
      <c r="C254">
        <v>16</v>
      </c>
      <c r="D254" t="s">
        <v>268</v>
      </c>
      <c r="E254" t="s">
        <v>300</v>
      </c>
      <c r="G254" t="s">
        <v>11</v>
      </c>
      <c r="H254" t="s">
        <v>299</v>
      </c>
      <c r="I254" t="s">
        <v>298</v>
      </c>
      <c r="J254">
        <v>440</v>
      </c>
      <c r="K254">
        <v>182</v>
      </c>
      <c r="L254">
        <v>1</v>
      </c>
      <c r="M254">
        <v>-1</v>
      </c>
    </row>
    <row r="255" spans="1:13" x14ac:dyDescent="0.25">
      <c r="A255" s="3" t="s">
        <v>169</v>
      </c>
      <c r="B255">
        <v>924494</v>
      </c>
      <c r="C255">
        <v>16</v>
      </c>
      <c r="D255" t="s">
        <v>268</v>
      </c>
      <c r="E255" t="s">
        <v>297</v>
      </c>
      <c r="G255" t="s">
        <v>11</v>
      </c>
      <c r="H255" t="s">
        <v>296</v>
      </c>
      <c r="I255" t="s">
        <v>295</v>
      </c>
      <c r="J255">
        <v>176</v>
      </c>
      <c r="K255">
        <v>547</v>
      </c>
      <c r="L255">
        <v>1</v>
      </c>
      <c r="M255">
        <v>-1</v>
      </c>
    </row>
    <row r="256" spans="1:13" x14ac:dyDescent="0.25">
      <c r="A256" s="3" t="s">
        <v>169</v>
      </c>
      <c r="B256">
        <v>1081638</v>
      </c>
      <c r="C256">
        <v>16</v>
      </c>
      <c r="D256" t="s">
        <v>268</v>
      </c>
      <c r="E256" t="s">
        <v>294</v>
      </c>
      <c r="G256" t="s">
        <v>11</v>
      </c>
      <c r="H256" t="s">
        <v>191</v>
      </c>
      <c r="I256" t="s">
        <v>293</v>
      </c>
      <c r="J256">
        <v>733</v>
      </c>
      <c r="K256">
        <v>573</v>
      </c>
      <c r="L256">
        <v>1</v>
      </c>
      <c r="M256">
        <v>-1</v>
      </c>
    </row>
    <row r="257" spans="1:13" x14ac:dyDescent="0.25">
      <c r="A257" s="3" t="s">
        <v>169</v>
      </c>
      <c r="B257">
        <v>1311346</v>
      </c>
      <c r="C257">
        <v>16</v>
      </c>
      <c r="D257" t="s">
        <v>268</v>
      </c>
      <c r="E257" t="s">
        <v>292</v>
      </c>
      <c r="G257" t="s">
        <v>11</v>
      </c>
      <c r="H257" t="s">
        <v>1</v>
      </c>
      <c r="I257" t="s">
        <v>1</v>
      </c>
      <c r="J257">
        <v>704</v>
      </c>
      <c r="K257">
        <v>199</v>
      </c>
      <c r="L257">
        <v>-1</v>
      </c>
      <c r="M257">
        <v>-1</v>
      </c>
    </row>
    <row r="258" spans="1:13" x14ac:dyDescent="0.25">
      <c r="A258" s="3" t="s">
        <v>169</v>
      </c>
      <c r="B258">
        <v>1719827</v>
      </c>
      <c r="C258">
        <v>16</v>
      </c>
      <c r="D258" t="s">
        <v>268</v>
      </c>
      <c r="E258" t="s">
        <v>291</v>
      </c>
      <c r="G258" t="s">
        <v>11</v>
      </c>
      <c r="H258" t="s">
        <v>19</v>
      </c>
      <c r="I258" t="s">
        <v>290</v>
      </c>
      <c r="J258">
        <v>280</v>
      </c>
      <c r="K258">
        <v>1192</v>
      </c>
      <c r="L258">
        <v>-1</v>
      </c>
      <c r="M258">
        <v>1</v>
      </c>
    </row>
    <row r="259" spans="1:13" x14ac:dyDescent="0.25">
      <c r="A259" s="3" t="s">
        <v>169</v>
      </c>
      <c r="B259">
        <v>2493236</v>
      </c>
      <c r="C259">
        <v>16</v>
      </c>
      <c r="D259" t="s">
        <v>268</v>
      </c>
      <c r="E259" t="s">
        <v>289</v>
      </c>
      <c r="G259" t="s">
        <v>11</v>
      </c>
      <c r="H259" t="s">
        <v>266</v>
      </c>
      <c r="I259" t="s">
        <v>288</v>
      </c>
      <c r="J259">
        <v>448</v>
      </c>
      <c r="K259">
        <v>207</v>
      </c>
      <c r="L259">
        <v>1</v>
      </c>
      <c r="M259">
        <v>-1</v>
      </c>
    </row>
    <row r="260" spans="1:13" x14ac:dyDescent="0.25">
      <c r="A260" s="3" t="s">
        <v>169</v>
      </c>
      <c r="B260">
        <v>2817346</v>
      </c>
      <c r="C260">
        <v>16</v>
      </c>
      <c r="D260" t="s">
        <v>268</v>
      </c>
      <c r="E260" t="s">
        <v>287</v>
      </c>
      <c r="G260" t="s">
        <v>11</v>
      </c>
      <c r="H260" t="s">
        <v>1</v>
      </c>
      <c r="I260" t="s">
        <v>1</v>
      </c>
      <c r="J260">
        <v>201</v>
      </c>
      <c r="K260">
        <v>372</v>
      </c>
      <c r="L260">
        <v>-1</v>
      </c>
      <c r="M260">
        <v>-1</v>
      </c>
    </row>
    <row r="261" spans="1:13" x14ac:dyDescent="0.25">
      <c r="A261" s="3" t="s">
        <v>169</v>
      </c>
      <c r="B261">
        <v>2479274</v>
      </c>
      <c r="C261">
        <v>16</v>
      </c>
      <c r="D261" t="s">
        <v>268</v>
      </c>
      <c r="E261" t="s">
        <v>286</v>
      </c>
      <c r="G261" t="s">
        <v>2</v>
      </c>
      <c r="H261" t="s">
        <v>1</v>
      </c>
      <c r="I261" t="s">
        <v>285</v>
      </c>
      <c r="J261">
        <v>408</v>
      </c>
      <c r="K261">
        <v>1192</v>
      </c>
      <c r="L261">
        <v>1</v>
      </c>
      <c r="M261">
        <v>1</v>
      </c>
    </row>
    <row r="262" spans="1:13" x14ac:dyDescent="0.25">
      <c r="A262" s="3" t="s">
        <v>169</v>
      </c>
      <c r="B262">
        <v>2097869</v>
      </c>
      <c r="C262">
        <v>16</v>
      </c>
      <c r="D262" t="s">
        <v>268</v>
      </c>
      <c r="E262" t="s">
        <v>284</v>
      </c>
      <c r="G262" t="s">
        <v>2</v>
      </c>
      <c r="H262" t="s">
        <v>283</v>
      </c>
      <c r="I262" t="s">
        <v>1</v>
      </c>
      <c r="J262">
        <v>110</v>
      </c>
      <c r="K262">
        <v>639</v>
      </c>
      <c r="L262">
        <v>1</v>
      </c>
      <c r="M262">
        <v>-1</v>
      </c>
    </row>
    <row r="263" spans="1:13" x14ac:dyDescent="0.25">
      <c r="A263" s="3" t="s">
        <v>169</v>
      </c>
      <c r="B263">
        <v>1157907</v>
      </c>
      <c r="C263">
        <v>16</v>
      </c>
      <c r="D263" t="s">
        <v>268</v>
      </c>
      <c r="E263" t="s">
        <v>282</v>
      </c>
      <c r="G263" t="s">
        <v>2</v>
      </c>
      <c r="H263" t="s">
        <v>281</v>
      </c>
      <c r="I263" t="s">
        <v>280</v>
      </c>
      <c r="J263">
        <v>397</v>
      </c>
      <c r="K263">
        <v>382</v>
      </c>
      <c r="L263">
        <v>-1</v>
      </c>
      <c r="M263">
        <v>-1</v>
      </c>
    </row>
    <row r="264" spans="1:13" x14ac:dyDescent="0.25">
      <c r="A264" s="3" t="s">
        <v>169</v>
      </c>
      <c r="B264">
        <v>1114803</v>
      </c>
      <c r="C264">
        <v>16</v>
      </c>
      <c r="D264" t="s">
        <v>268</v>
      </c>
      <c r="E264" t="s">
        <v>279</v>
      </c>
      <c r="G264" t="s">
        <v>2</v>
      </c>
      <c r="H264" t="s">
        <v>278</v>
      </c>
      <c r="I264" t="s">
        <v>1</v>
      </c>
      <c r="J264">
        <v>114</v>
      </c>
      <c r="K264">
        <v>294</v>
      </c>
      <c r="L264">
        <v>1</v>
      </c>
      <c r="M264">
        <v>1</v>
      </c>
    </row>
    <row r="265" spans="1:13" x14ac:dyDescent="0.25">
      <c r="A265" s="3" t="s">
        <v>169</v>
      </c>
      <c r="B265">
        <v>732732</v>
      </c>
      <c r="C265">
        <v>16</v>
      </c>
      <c r="D265" t="s">
        <v>268</v>
      </c>
      <c r="E265" t="s">
        <v>277</v>
      </c>
      <c r="G265" t="s">
        <v>2</v>
      </c>
      <c r="H265" t="s">
        <v>276</v>
      </c>
      <c r="I265" t="s">
        <v>275</v>
      </c>
      <c r="J265">
        <v>438</v>
      </c>
      <c r="K265">
        <v>338</v>
      </c>
      <c r="L265">
        <v>1</v>
      </c>
      <c r="M265">
        <v>1</v>
      </c>
    </row>
    <row r="266" spans="1:13" x14ac:dyDescent="0.25">
      <c r="A266" s="3" t="s">
        <v>169</v>
      </c>
      <c r="B266">
        <v>182054</v>
      </c>
      <c r="C266">
        <v>16</v>
      </c>
      <c r="D266" t="s">
        <v>268</v>
      </c>
      <c r="E266" t="s">
        <v>274</v>
      </c>
      <c r="G266" t="s">
        <v>2</v>
      </c>
      <c r="H266" t="s">
        <v>273</v>
      </c>
      <c r="I266" t="s">
        <v>272</v>
      </c>
      <c r="J266">
        <v>489</v>
      </c>
      <c r="K266">
        <v>261</v>
      </c>
      <c r="L266">
        <v>1</v>
      </c>
      <c r="M266">
        <v>-1</v>
      </c>
    </row>
    <row r="267" spans="1:13" x14ac:dyDescent="0.25">
      <c r="A267" s="3" t="s">
        <v>169</v>
      </c>
      <c r="B267">
        <v>131616</v>
      </c>
      <c r="C267">
        <v>16</v>
      </c>
      <c r="D267" t="s">
        <v>268</v>
      </c>
      <c r="E267" t="s">
        <v>271</v>
      </c>
      <c r="G267" t="s">
        <v>2</v>
      </c>
      <c r="H267" t="s">
        <v>228</v>
      </c>
      <c r="I267" t="s">
        <v>1</v>
      </c>
      <c r="J267">
        <v>273</v>
      </c>
      <c r="K267">
        <v>499</v>
      </c>
      <c r="L267">
        <v>1</v>
      </c>
      <c r="M267">
        <v>-1</v>
      </c>
    </row>
    <row r="268" spans="1:13" x14ac:dyDescent="0.25">
      <c r="A268" s="3" t="s">
        <v>169</v>
      </c>
      <c r="B268">
        <v>90704</v>
      </c>
      <c r="C268">
        <v>16</v>
      </c>
      <c r="D268" t="s">
        <v>268</v>
      </c>
      <c r="E268" t="s">
        <v>270</v>
      </c>
      <c r="G268" t="s">
        <v>2</v>
      </c>
      <c r="H268" t="s">
        <v>174</v>
      </c>
      <c r="I268" t="s">
        <v>269</v>
      </c>
      <c r="J268">
        <v>238</v>
      </c>
      <c r="K268">
        <v>323</v>
      </c>
      <c r="L268">
        <v>1</v>
      </c>
      <c r="M268">
        <v>-1</v>
      </c>
    </row>
    <row r="269" spans="1:13" x14ac:dyDescent="0.25">
      <c r="A269" s="3" t="s">
        <v>169</v>
      </c>
      <c r="B269">
        <v>4538</v>
      </c>
      <c r="C269">
        <v>16</v>
      </c>
      <c r="D269" t="s">
        <v>268</v>
      </c>
      <c r="E269" t="s">
        <v>267</v>
      </c>
      <c r="G269" t="s">
        <v>2</v>
      </c>
      <c r="H269" t="s">
        <v>266</v>
      </c>
      <c r="I269" t="s">
        <v>265</v>
      </c>
      <c r="J269">
        <v>927</v>
      </c>
      <c r="K269">
        <v>318</v>
      </c>
      <c r="L269">
        <v>1</v>
      </c>
      <c r="M269">
        <v>1</v>
      </c>
    </row>
    <row r="270" spans="1:13" x14ac:dyDescent="0.25">
      <c r="A270" s="3" t="s">
        <v>169</v>
      </c>
      <c r="B270">
        <v>255769</v>
      </c>
      <c r="C270">
        <v>9</v>
      </c>
      <c r="D270" t="s">
        <v>72</v>
      </c>
      <c r="E270" t="s">
        <v>264</v>
      </c>
      <c r="G270" t="s">
        <v>11</v>
      </c>
      <c r="H270" t="s">
        <v>262</v>
      </c>
      <c r="I270" t="s">
        <v>261</v>
      </c>
      <c r="J270">
        <v>229</v>
      </c>
      <c r="K270">
        <v>648</v>
      </c>
      <c r="L270">
        <v>-1</v>
      </c>
      <c r="M270">
        <v>1</v>
      </c>
    </row>
    <row r="271" spans="1:13" x14ac:dyDescent="0.25">
      <c r="A271" s="3" t="s">
        <v>169</v>
      </c>
      <c r="B271">
        <v>255912</v>
      </c>
      <c r="C271">
        <v>9</v>
      </c>
      <c r="D271" t="s">
        <v>72</v>
      </c>
      <c r="E271" t="s">
        <v>263</v>
      </c>
      <c r="G271" t="s">
        <v>11</v>
      </c>
      <c r="H271" t="s">
        <v>262</v>
      </c>
      <c r="I271" t="s">
        <v>261</v>
      </c>
      <c r="J271">
        <v>372</v>
      </c>
      <c r="K271">
        <v>505</v>
      </c>
      <c r="L271">
        <v>-1</v>
      </c>
      <c r="M271">
        <v>1</v>
      </c>
    </row>
    <row r="272" spans="1:13" x14ac:dyDescent="0.25">
      <c r="A272" s="3" t="s">
        <v>169</v>
      </c>
      <c r="B272">
        <v>860768</v>
      </c>
      <c r="C272">
        <v>9</v>
      </c>
      <c r="D272" t="s">
        <v>72</v>
      </c>
      <c r="E272" t="s">
        <v>260</v>
      </c>
      <c r="G272" t="s">
        <v>11</v>
      </c>
      <c r="H272" t="s">
        <v>259</v>
      </c>
      <c r="I272" t="s">
        <v>1</v>
      </c>
      <c r="J272">
        <v>346</v>
      </c>
      <c r="K272">
        <v>440</v>
      </c>
      <c r="L272">
        <v>1</v>
      </c>
      <c r="M272">
        <v>1</v>
      </c>
    </row>
    <row r="273" spans="1:13" x14ac:dyDescent="0.25">
      <c r="A273" s="3" t="s">
        <v>169</v>
      </c>
      <c r="B273">
        <v>1245329</v>
      </c>
      <c r="C273">
        <v>9</v>
      </c>
      <c r="D273" t="s">
        <v>72</v>
      </c>
      <c r="E273" t="s">
        <v>258</v>
      </c>
      <c r="G273" t="s">
        <v>11</v>
      </c>
      <c r="H273" t="s">
        <v>1</v>
      </c>
      <c r="I273" t="s">
        <v>257</v>
      </c>
      <c r="J273">
        <v>821</v>
      </c>
      <c r="K273">
        <v>384</v>
      </c>
      <c r="L273">
        <v>-1</v>
      </c>
      <c r="M273">
        <v>1</v>
      </c>
    </row>
    <row r="274" spans="1:13" x14ac:dyDescent="0.25">
      <c r="A274" s="3" t="s">
        <v>169</v>
      </c>
      <c r="B274">
        <v>2387966</v>
      </c>
      <c r="C274">
        <v>9</v>
      </c>
      <c r="D274" t="s">
        <v>72</v>
      </c>
      <c r="E274" t="s">
        <v>256</v>
      </c>
      <c r="G274" t="s">
        <v>11</v>
      </c>
      <c r="H274" t="s">
        <v>181</v>
      </c>
      <c r="I274" t="s">
        <v>180</v>
      </c>
      <c r="J274">
        <v>719</v>
      </c>
      <c r="K274">
        <v>500</v>
      </c>
      <c r="L274">
        <v>-1</v>
      </c>
      <c r="M274">
        <v>1</v>
      </c>
    </row>
    <row r="275" spans="1:13" x14ac:dyDescent="0.25">
      <c r="A275" s="3" t="s">
        <v>169</v>
      </c>
      <c r="B275">
        <v>2738143</v>
      </c>
      <c r="C275">
        <v>9</v>
      </c>
      <c r="D275" t="s">
        <v>72</v>
      </c>
      <c r="E275" t="s">
        <v>255</v>
      </c>
      <c r="G275" t="s">
        <v>11</v>
      </c>
      <c r="H275" t="s">
        <v>1</v>
      </c>
      <c r="I275" t="s">
        <v>222</v>
      </c>
      <c r="J275">
        <v>320</v>
      </c>
      <c r="K275">
        <v>432</v>
      </c>
      <c r="L275">
        <v>1</v>
      </c>
      <c r="M275">
        <v>-1</v>
      </c>
    </row>
    <row r="276" spans="1:13" x14ac:dyDescent="0.25">
      <c r="A276" s="3" t="s">
        <v>169</v>
      </c>
      <c r="B276">
        <v>2628200</v>
      </c>
      <c r="C276">
        <v>9</v>
      </c>
      <c r="D276" t="s">
        <v>72</v>
      </c>
      <c r="E276" t="s">
        <v>254</v>
      </c>
      <c r="G276" t="s">
        <v>2</v>
      </c>
      <c r="H276" t="s">
        <v>59</v>
      </c>
      <c r="I276" t="s">
        <v>253</v>
      </c>
      <c r="J276">
        <v>228</v>
      </c>
      <c r="K276">
        <v>289</v>
      </c>
      <c r="L276">
        <v>1</v>
      </c>
      <c r="M276">
        <v>-1</v>
      </c>
    </row>
    <row r="277" spans="1:13" x14ac:dyDescent="0.25">
      <c r="A277" s="3" t="s">
        <v>169</v>
      </c>
      <c r="B277">
        <v>1507647</v>
      </c>
      <c r="C277">
        <v>9</v>
      </c>
      <c r="D277" t="s">
        <v>72</v>
      </c>
      <c r="E277" t="s">
        <v>252</v>
      </c>
      <c r="G277" t="s">
        <v>2</v>
      </c>
      <c r="H277" t="s">
        <v>251</v>
      </c>
      <c r="I277" t="s">
        <v>250</v>
      </c>
      <c r="J277">
        <v>310</v>
      </c>
      <c r="K277">
        <v>418</v>
      </c>
      <c r="L277">
        <v>1</v>
      </c>
      <c r="M277">
        <v>-1</v>
      </c>
    </row>
    <row r="278" spans="1:13" x14ac:dyDescent="0.25">
      <c r="A278" s="3" t="s">
        <v>169</v>
      </c>
      <c r="B278">
        <v>108156</v>
      </c>
      <c r="C278">
        <v>9</v>
      </c>
      <c r="D278" t="s">
        <v>72</v>
      </c>
      <c r="E278" t="s">
        <v>249</v>
      </c>
      <c r="G278" t="s">
        <v>2</v>
      </c>
      <c r="H278" t="s">
        <v>248</v>
      </c>
      <c r="I278" t="s">
        <v>247</v>
      </c>
      <c r="J278">
        <v>262</v>
      </c>
      <c r="K278">
        <v>394</v>
      </c>
      <c r="L278">
        <v>1</v>
      </c>
      <c r="M278">
        <v>-1</v>
      </c>
    </row>
    <row r="279" spans="1:13" x14ac:dyDescent="0.25">
      <c r="A279" s="3" t="s">
        <v>169</v>
      </c>
      <c r="B279">
        <v>585140</v>
      </c>
      <c r="C279">
        <v>6</v>
      </c>
      <c r="D279" t="s">
        <v>236</v>
      </c>
      <c r="E279" t="s">
        <v>246</v>
      </c>
      <c r="G279" t="s">
        <v>11</v>
      </c>
      <c r="J279">
        <v>88</v>
      </c>
      <c r="K279">
        <v>464</v>
      </c>
    </row>
    <row r="280" spans="1:13" x14ac:dyDescent="0.25">
      <c r="A280" s="3" t="s">
        <v>169</v>
      </c>
      <c r="B280">
        <v>776648</v>
      </c>
      <c r="C280">
        <v>6</v>
      </c>
      <c r="D280" t="s">
        <v>236</v>
      </c>
      <c r="E280" t="s">
        <v>245</v>
      </c>
      <c r="G280" t="s">
        <v>11</v>
      </c>
      <c r="H280" t="s">
        <v>1</v>
      </c>
      <c r="I280" t="s">
        <v>1</v>
      </c>
      <c r="J280">
        <v>114</v>
      </c>
      <c r="K280">
        <v>339</v>
      </c>
      <c r="L280">
        <v>1</v>
      </c>
      <c r="M280">
        <v>-1</v>
      </c>
    </row>
    <row r="281" spans="1:13" x14ac:dyDescent="0.25">
      <c r="A281" s="3" t="s">
        <v>169</v>
      </c>
      <c r="B281">
        <v>1821623</v>
      </c>
      <c r="C281">
        <v>6</v>
      </c>
      <c r="D281" t="s">
        <v>236</v>
      </c>
      <c r="E281" t="s">
        <v>244</v>
      </c>
      <c r="G281" t="s">
        <v>11</v>
      </c>
      <c r="H281" t="s">
        <v>243</v>
      </c>
      <c r="I281" t="s">
        <v>242</v>
      </c>
      <c r="J281">
        <v>274</v>
      </c>
      <c r="K281">
        <v>293</v>
      </c>
      <c r="L281">
        <v>-1</v>
      </c>
      <c r="M281">
        <v>-1</v>
      </c>
    </row>
    <row r="282" spans="1:13" x14ac:dyDescent="0.25">
      <c r="A282" s="3" t="s">
        <v>169</v>
      </c>
      <c r="B282">
        <v>2374592</v>
      </c>
      <c r="C282">
        <v>6</v>
      </c>
      <c r="D282" t="s">
        <v>236</v>
      </c>
      <c r="E282" t="s">
        <v>241</v>
      </c>
      <c r="G282" t="s">
        <v>11</v>
      </c>
      <c r="H282" t="s">
        <v>240</v>
      </c>
      <c r="I282" t="s">
        <v>1</v>
      </c>
      <c r="J282">
        <v>337</v>
      </c>
      <c r="K282">
        <v>280</v>
      </c>
      <c r="L282">
        <v>-1</v>
      </c>
      <c r="M282">
        <v>-1</v>
      </c>
    </row>
    <row r="283" spans="1:13" x14ac:dyDescent="0.25">
      <c r="A283" s="3" t="s">
        <v>169</v>
      </c>
      <c r="B283">
        <v>1969057</v>
      </c>
      <c r="C283">
        <v>6</v>
      </c>
      <c r="D283" t="s">
        <v>236</v>
      </c>
      <c r="E283" t="s">
        <v>239</v>
      </c>
      <c r="G283" t="s">
        <v>2</v>
      </c>
      <c r="H283" t="s">
        <v>238</v>
      </c>
      <c r="I283" t="s">
        <v>237</v>
      </c>
      <c r="J283">
        <v>544</v>
      </c>
      <c r="K283">
        <v>197</v>
      </c>
      <c r="L283">
        <v>1</v>
      </c>
      <c r="M283">
        <v>-1</v>
      </c>
    </row>
    <row r="284" spans="1:13" x14ac:dyDescent="0.25">
      <c r="A284" s="3" t="s">
        <v>169</v>
      </c>
      <c r="B284">
        <v>956001</v>
      </c>
      <c r="C284">
        <v>6</v>
      </c>
      <c r="D284" t="s">
        <v>236</v>
      </c>
      <c r="E284" t="s">
        <v>235</v>
      </c>
      <c r="G284" t="s">
        <v>2</v>
      </c>
      <c r="H284" t="s">
        <v>234</v>
      </c>
      <c r="I284" t="s">
        <v>233</v>
      </c>
      <c r="J284">
        <v>310</v>
      </c>
      <c r="K284">
        <v>330</v>
      </c>
      <c r="L284">
        <v>1</v>
      </c>
      <c r="M284">
        <v>1</v>
      </c>
    </row>
    <row r="285" spans="1:13" x14ac:dyDescent="0.25">
      <c r="A285" s="3" t="s">
        <v>169</v>
      </c>
      <c r="B285">
        <v>933749</v>
      </c>
      <c r="C285">
        <v>17</v>
      </c>
      <c r="D285" t="s">
        <v>198</v>
      </c>
      <c r="E285" t="s">
        <v>232</v>
      </c>
      <c r="G285" t="s">
        <v>11</v>
      </c>
      <c r="H285" t="s">
        <v>1</v>
      </c>
      <c r="I285" t="s">
        <v>1</v>
      </c>
      <c r="J285">
        <v>361</v>
      </c>
      <c r="K285">
        <v>485</v>
      </c>
      <c r="L285">
        <v>1</v>
      </c>
      <c r="M285">
        <v>1</v>
      </c>
    </row>
    <row r="286" spans="1:13" x14ac:dyDescent="0.25">
      <c r="A286" s="3" t="s">
        <v>169</v>
      </c>
      <c r="B286">
        <v>1587279</v>
      </c>
      <c r="C286">
        <v>17</v>
      </c>
      <c r="D286" t="s">
        <v>198</v>
      </c>
      <c r="E286" t="s">
        <v>231</v>
      </c>
      <c r="G286" t="s">
        <v>11</v>
      </c>
      <c r="H286" t="s">
        <v>97</v>
      </c>
      <c r="I286" t="s">
        <v>230</v>
      </c>
      <c r="J286">
        <v>196</v>
      </c>
      <c r="K286">
        <v>964</v>
      </c>
      <c r="L286">
        <v>1</v>
      </c>
      <c r="M286">
        <v>-1</v>
      </c>
    </row>
    <row r="287" spans="1:13" x14ac:dyDescent="0.25">
      <c r="A287" s="3" t="s">
        <v>169</v>
      </c>
      <c r="B287">
        <v>2084610</v>
      </c>
      <c r="C287">
        <v>17</v>
      </c>
      <c r="D287" t="s">
        <v>198</v>
      </c>
      <c r="E287" t="s">
        <v>229</v>
      </c>
      <c r="G287" t="s">
        <v>11</v>
      </c>
      <c r="H287" t="s">
        <v>1</v>
      </c>
      <c r="I287" t="s">
        <v>228</v>
      </c>
      <c r="J287">
        <v>341</v>
      </c>
      <c r="K287">
        <v>382</v>
      </c>
      <c r="L287">
        <v>1</v>
      </c>
      <c r="M287">
        <v>-1</v>
      </c>
    </row>
    <row r="288" spans="1:13" x14ac:dyDescent="0.25">
      <c r="A288" s="3" t="s">
        <v>169</v>
      </c>
      <c r="B288">
        <v>2308189</v>
      </c>
      <c r="C288">
        <v>17</v>
      </c>
      <c r="D288" t="s">
        <v>198</v>
      </c>
      <c r="E288" t="s">
        <v>227</v>
      </c>
      <c r="G288" t="s">
        <v>11</v>
      </c>
      <c r="H288" t="s">
        <v>1</v>
      </c>
      <c r="I288" t="s">
        <v>226</v>
      </c>
      <c r="J288">
        <v>396</v>
      </c>
      <c r="K288">
        <v>1116</v>
      </c>
      <c r="L288">
        <v>1</v>
      </c>
      <c r="M288">
        <v>1</v>
      </c>
    </row>
    <row r="289" spans="1:13" x14ac:dyDescent="0.25">
      <c r="A289" s="3" t="s">
        <v>169</v>
      </c>
      <c r="B289">
        <v>2348785</v>
      </c>
      <c r="C289">
        <v>17</v>
      </c>
      <c r="D289" t="s">
        <v>198</v>
      </c>
      <c r="E289" t="s">
        <v>225</v>
      </c>
      <c r="G289" t="s">
        <v>11</v>
      </c>
      <c r="H289" t="s">
        <v>199</v>
      </c>
      <c r="I289" t="s">
        <v>224</v>
      </c>
      <c r="J289">
        <v>444</v>
      </c>
      <c r="K289">
        <v>73</v>
      </c>
      <c r="L289">
        <v>1</v>
      </c>
      <c r="M289">
        <v>-1</v>
      </c>
    </row>
    <row r="290" spans="1:13" x14ac:dyDescent="0.25">
      <c r="A290" s="3" t="s">
        <v>169</v>
      </c>
      <c r="B290">
        <v>2739508</v>
      </c>
      <c r="C290">
        <v>17</v>
      </c>
      <c r="D290" t="s">
        <v>198</v>
      </c>
      <c r="E290" t="s">
        <v>223</v>
      </c>
      <c r="G290" t="s">
        <v>11</v>
      </c>
      <c r="H290" t="s">
        <v>222</v>
      </c>
      <c r="I290" t="s">
        <v>221</v>
      </c>
      <c r="J290">
        <v>282</v>
      </c>
      <c r="K290">
        <v>167</v>
      </c>
      <c r="L290">
        <v>-1</v>
      </c>
      <c r="M290">
        <v>-1</v>
      </c>
    </row>
    <row r="291" spans="1:13" x14ac:dyDescent="0.25">
      <c r="A291" s="3" t="s">
        <v>169</v>
      </c>
      <c r="B291">
        <v>2760647</v>
      </c>
      <c r="C291">
        <v>17</v>
      </c>
      <c r="D291" t="s">
        <v>198</v>
      </c>
      <c r="E291" t="s">
        <v>220</v>
      </c>
      <c r="G291" t="s">
        <v>11</v>
      </c>
      <c r="H291" t="s">
        <v>94</v>
      </c>
      <c r="I291" t="s">
        <v>219</v>
      </c>
      <c r="J291">
        <v>383</v>
      </c>
      <c r="K291">
        <v>388</v>
      </c>
      <c r="L291">
        <v>-1</v>
      </c>
      <c r="M291">
        <v>-1</v>
      </c>
    </row>
    <row r="292" spans="1:13" x14ac:dyDescent="0.25">
      <c r="A292" s="3" t="s">
        <v>169</v>
      </c>
      <c r="B292">
        <v>2155737</v>
      </c>
      <c r="C292">
        <v>17</v>
      </c>
      <c r="D292" t="s">
        <v>198</v>
      </c>
      <c r="E292" t="s">
        <v>218</v>
      </c>
      <c r="G292" t="s">
        <v>2</v>
      </c>
      <c r="H292" t="s">
        <v>126</v>
      </c>
      <c r="I292" t="s">
        <v>217</v>
      </c>
      <c r="J292">
        <v>70</v>
      </c>
      <c r="K292">
        <v>1007</v>
      </c>
      <c r="L292">
        <v>1</v>
      </c>
      <c r="M292">
        <v>-1</v>
      </c>
    </row>
    <row r="293" spans="1:13" x14ac:dyDescent="0.25">
      <c r="A293" s="3" t="s">
        <v>169</v>
      </c>
      <c r="B293">
        <v>2116857</v>
      </c>
      <c r="C293">
        <v>17</v>
      </c>
      <c r="D293" t="s">
        <v>198</v>
      </c>
      <c r="E293" t="s">
        <v>216</v>
      </c>
      <c r="G293" t="s">
        <v>2</v>
      </c>
      <c r="H293" t="s">
        <v>215</v>
      </c>
      <c r="I293" t="s">
        <v>1</v>
      </c>
      <c r="J293">
        <v>577</v>
      </c>
      <c r="K293">
        <v>420</v>
      </c>
      <c r="L293">
        <v>-1</v>
      </c>
      <c r="M293">
        <v>1</v>
      </c>
    </row>
    <row r="294" spans="1:13" x14ac:dyDescent="0.25">
      <c r="A294" s="3" t="s">
        <v>169</v>
      </c>
      <c r="B294">
        <v>2024612</v>
      </c>
      <c r="C294">
        <v>17</v>
      </c>
      <c r="D294" t="s">
        <v>198</v>
      </c>
      <c r="E294" t="s">
        <v>214</v>
      </c>
      <c r="G294" t="s">
        <v>2</v>
      </c>
      <c r="H294" t="s">
        <v>213</v>
      </c>
      <c r="I294" t="s">
        <v>212</v>
      </c>
      <c r="J294">
        <v>386</v>
      </c>
      <c r="K294">
        <v>452</v>
      </c>
      <c r="L294">
        <v>-1</v>
      </c>
      <c r="M294">
        <v>-1</v>
      </c>
    </row>
    <row r="295" spans="1:13" x14ac:dyDescent="0.25">
      <c r="A295" s="3" t="s">
        <v>169</v>
      </c>
      <c r="B295">
        <v>1739060</v>
      </c>
      <c r="C295">
        <v>17</v>
      </c>
      <c r="D295" t="s">
        <v>198</v>
      </c>
      <c r="E295" t="s">
        <v>211</v>
      </c>
      <c r="G295" t="s">
        <v>2</v>
      </c>
      <c r="H295" t="s">
        <v>1</v>
      </c>
      <c r="I295" t="s">
        <v>160</v>
      </c>
      <c r="J295">
        <v>225</v>
      </c>
      <c r="K295">
        <v>454</v>
      </c>
      <c r="L295">
        <v>-1</v>
      </c>
      <c r="M295">
        <v>1</v>
      </c>
    </row>
    <row r="296" spans="1:13" x14ac:dyDescent="0.25">
      <c r="A296" s="3" t="s">
        <v>169</v>
      </c>
      <c r="B296">
        <v>960784</v>
      </c>
      <c r="C296">
        <v>17</v>
      </c>
      <c r="D296" t="s">
        <v>198</v>
      </c>
      <c r="E296" t="s">
        <v>210</v>
      </c>
      <c r="G296" t="s">
        <v>2</v>
      </c>
      <c r="H296" t="s">
        <v>1</v>
      </c>
      <c r="I296" t="s">
        <v>208</v>
      </c>
      <c r="J296">
        <v>620</v>
      </c>
      <c r="K296">
        <v>193</v>
      </c>
      <c r="L296">
        <v>1</v>
      </c>
      <c r="M296">
        <v>-1</v>
      </c>
    </row>
    <row r="297" spans="1:13" x14ac:dyDescent="0.25">
      <c r="A297" s="3" t="s">
        <v>169</v>
      </c>
      <c r="B297">
        <v>960605</v>
      </c>
      <c r="C297">
        <v>17</v>
      </c>
      <c r="D297" t="s">
        <v>198</v>
      </c>
      <c r="E297" t="s">
        <v>209</v>
      </c>
      <c r="G297" t="s">
        <v>2</v>
      </c>
      <c r="H297" t="s">
        <v>1</v>
      </c>
      <c r="I297" t="s">
        <v>208</v>
      </c>
      <c r="J297">
        <v>441</v>
      </c>
      <c r="K297">
        <v>372</v>
      </c>
      <c r="L297">
        <v>1</v>
      </c>
      <c r="M297">
        <v>-1</v>
      </c>
    </row>
    <row r="298" spans="1:13" x14ac:dyDescent="0.25">
      <c r="A298" s="3" t="s">
        <v>169</v>
      </c>
      <c r="B298">
        <v>903714</v>
      </c>
      <c r="C298">
        <v>17</v>
      </c>
      <c r="D298" t="s">
        <v>198</v>
      </c>
      <c r="E298" t="s">
        <v>207</v>
      </c>
      <c r="G298" t="s">
        <v>2</v>
      </c>
      <c r="H298" t="s">
        <v>206</v>
      </c>
      <c r="I298" t="s">
        <v>205</v>
      </c>
      <c r="J298">
        <v>122</v>
      </c>
      <c r="K298">
        <v>464</v>
      </c>
      <c r="L298">
        <v>1</v>
      </c>
      <c r="M298">
        <v>-1</v>
      </c>
    </row>
    <row r="299" spans="1:13" x14ac:dyDescent="0.25">
      <c r="A299" s="3" t="s">
        <v>169</v>
      </c>
      <c r="B299">
        <v>781643</v>
      </c>
      <c r="C299">
        <v>17</v>
      </c>
      <c r="D299" t="s">
        <v>198</v>
      </c>
      <c r="E299" t="s">
        <v>204</v>
      </c>
      <c r="G299" t="s">
        <v>2</v>
      </c>
      <c r="H299" t="s">
        <v>203</v>
      </c>
      <c r="I299" t="s">
        <v>202</v>
      </c>
      <c r="J299">
        <v>263</v>
      </c>
      <c r="K299">
        <v>386</v>
      </c>
      <c r="L299">
        <v>1</v>
      </c>
      <c r="M299">
        <v>1</v>
      </c>
    </row>
    <row r="300" spans="1:13" x14ac:dyDescent="0.25">
      <c r="A300" s="3" t="s">
        <v>169</v>
      </c>
      <c r="B300">
        <v>324268</v>
      </c>
      <c r="C300">
        <v>17</v>
      </c>
      <c r="D300" t="s">
        <v>198</v>
      </c>
      <c r="E300" t="s">
        <v>201</v>
      </c>
      <c r="G300" t="s">
        <v>2</v>
      </c>
      <c r="H300" t="s">
        <v>200</v>
      </c>
      <c r="I300" t="s">
        <v>199</v>
      </c>
      <c r="J300">
        <v>513</v>
      </c>
      <c r="K300">
        <v>170</v>
      </c>
      <c r="L300">
        <v>1</v>
      </c>
      <c r="M300">
        <v>-1</v>
      </c>
    </row>
    <row r="301" spans="1:13" x14ac:dyDescent="0.25">
      <c r="A301" s="3" t="s">
        <v>169</v>
      </c>
      <c r="B301">
        <v>286709</v>
      </c>
      <c r="C301">
        <v>17</v>
      </c>
      <c r="D301" t="s">
        <v>198</v>
      </c>
      <c r="E301" t="s">
        <v>197</v>
      </c>
      <c r="G301" t="s">
        <v>2</v>
      </c>
      <c r="H301" t="s">
        <v>196</v>
      </c>
      <c r="I301" t="s">
        <v>97</v>
      </c>
      <c r="J301">
        <v>99</v>
      </c>
      <c r="K301">
        <v>613</v>
      </c>
      <c r="L301">
        <v>1</v>
      </c>
      <c r="M301">
        <v>-1</v>
      </c>
    </row>
    <row r="302" spans="1:13" x14ac:dyDescent="0.25">
      <c r="A302" s="3" t="s">
        <v>169</v>
      </c>
      <c r="B302">
        <v>1719823</v>
      </c>
      <c r="C302">
        <v>4</v>
      </c>
      <c r="D302" t="s">
        <v>704</v>
      </c>
      <c r="E302" t="s">
        <v>705</v>
      </c>
      <c r="G302" t="s">
        <v>11</v>
      </c>
      <c r="H302" t="s">
        <v>19</v>
      </c>
      <c r="I302" t="s">
        <v>290</v>
      </c>
      <c r="J302">
        <v>276</v>
      </c>
      <c r="K302">
        <v>1196</v>
      </c>
      <c r="L302">
        <v>-1</v>
      </c>
      <c r="M302">
        <v>1</v>
      </c>
    </row>
    <row r="303" spans="1:13" x14ac:dyDescent="0.25">
      <c r="A303" s="3" t="s">
        <v>169</v>
      </c>
      <c r="B303">
        <v>2493232</v>
      </c>
      <c r="C303">
        <v>4</v>
      </c>
      <c r="D303" t="s">
        <v>704</v>
      </c>
      <c r="E303" t="s">
        <v>706</v>
      </c>
      <c r="G303" t="s">
        <v>11</v>
      </c>
      <c r="H303" t="s">
        <v>266</v>
      </c>
      <c r="I303" t="s">
        <v>288</v>
      </c>
      <c r="J303">
        <v>444</v>
      </c>
      <c r="K303">
        <v>211</v>
      </c>
      <c r="L303">
        <v>1</v>
      </c>
      <c r="M303">
        <v>-1</v>
      </c>
    </row>
    <row r="304" spans="1:13" x14ac:dyDescent="0.25">
      <c r="A304" s="3" t="s">
        <v>169</v>
      </c>
      <c r="B304">
        <v>182059</v>
      </c>
      <c r="C304">
        <v>4</v>
      </c>
      <c r="D304" t="s">
        <v>704</v>
      </c>
      <c r="E304" t="s">
        <v>707</v>
      </c>
      <c r="G304" t="s">
        <v>2</v>
      </c>
      <c r="H304" t="s">
        <v>273</v>
      </c>
      <c r="I304" t="s">
        <v>272</v>
      </c>
      <c r="J304">
        <v>494</v>
      </c>
      <c r="K304">
        <v>256</v>
      </c>
      <c r="L304">
        <v>1</v>
      </c>
      <c r="M304">
        <v>-1</v>
      </c>
    </row>
    <row r="305" spans="1:13" x14ac:dyDescent="0.25">
      <c r="A305" s="3" t="s">
        <v>169</v>
      </c>
      <c r="B305">
        <v>90709</v>
      </c>
      <c r="C305">
        <v>4</v>
      </c>
      <c r="D305" t="s">
        <v>704</v>
      </c>
      <c r="E305" t="s">
        <v>708</v>
      </c>
      <c r="G305" t="s">
        <v>2</v>
      </c>
      <c r="H305" t="s">
        <v>174</v>
      </c>
      <c r="I305" t="s">
        <v>269</v>
      </c>
      <c r="J305">
        <v>243</v>
      </c>
      <c r="K305">
        <v>318</v>
      </c>
      <c r="L305">
        <v>1</v>
      </c>
      <c r="M305">
        <v>-1</v>
      </c>
    </row>
    <row r="306" spans="1:13" x14ac:dyDescent="0.25">
      <c r="A306" s="3" t="s">
        <v>169</v>
      </c>
      <c r="B306">
        <v>2314907</v>
      </c>
      <c r="C306">
        <v>7</v>
      </c>
      <c r="D306" t="s">
        <v>4</v>
      </c>
      <c r="E306" t="s">
        <v>195</v>
      </c>
      <c r="G306" t="s">
        <v>11</v>
      </c>
      <c r="H306" t="s">
        <v>1</v>
      </c>
      <c r="I306" t="s">
        <v>14</v>
      </c>
      <c r="J306">
        <v>421</v>
      </c>
      <c r="K306">
        <v>168</v>
      </c>
      <c r="L306">
        <v>1</v>
      </c>
      <c r="M306">
        <v>1</v>
      </c>
    </row>
    <row r="307" spans="1:13" x14ac:dyDescent="0.25">
      <c r="A307" s="3" t="s">
        <v>169</v>
      </c>
      <c r="B307">
        <v>2141426</v>
      </c>
      <c r="C307">
        <v>7</v>
      </c>
      <c r="D307" t="s">
        <v>4</v>
      </c>
      <c r="E307" t="s">
        <v>194</v>
      </c>
      <c r="G307" t="s">
        <v>2</v>
      </c>
      <c r="H307" t="s">
        <v>109</v>
      </c>
      <c r="I307" t="s">
        <v>1</v>
      </c>
      <c r="J307">
        <v>508</v>
      </c>
      <c r="K307">
        <v>873</v>
      </c>
      <c r="L307">
        <v>1</v>
      </c>
      <c r="M307">
        <v>-1</v>
      </c>
    </row>
    <row r="308" spans="1:13" x14ac:dyDescent="0.25">
      <c r="A308" s="3" t="s">
        <v>169</v>
      </c>
      <c r="B308">
        <v>1421307</v>
      </c>
      <c r="C308">
        <v>7</v>
      </c>
      <c r="D308" t="s">
        <v>4</v>
      </c>
      <c r="E308" t="s">
        <v>193</v>
      </c>
      <c r="G308" t="s">
        <v>2</v>
      </c>
      <c r="H308" t="s">
        <v>39</v>
      </c>
      <c r="I308" t="s">
        <v>40</v>
      </c>
      <c r="J308">
        <v>899</v>
      </c>
      <c r="K308">
        <v>534</v>
      </c>
      <c r="L308">
        <v>1</v>
      </c>
      <c r="M308">
        <v>-1</v>
      </c>
    </row>
    <row r="309" spans="1:13" x14ac:dyDescent="0.25">
      <c r="A309" s="3" t="s">
        <v>169</v>
      </c>
      <c r="B309">
        <v>1345706</v>
      </c>
      <c r="C309">
        <v>7</v>
      </c>
      <c r="D309" t="s">
        <v>4</v>
      </c>
      <c r="E309" t="s">
        <v>192</v>
      </c>
      <c r="G309" t="s">
        <v>2</v>
      </c>
      <c r="H309" t="s">
        <v>191</v>
      </c>
      <c r="I309" t="s">
        <v>190</v>
      </c>
      <c r="J309">
        <v>506</v>
      </c>
      <c r="K309">
        <v>347</v>
      </c>
      <c r="L309">
        <v>-1</v>
      </c>
      <c r="M309">
        <v>-1</v>
      </c>
    </row>
    <row r="310" spans="1:13" x14ac:dyDescent="0.25">
      <c r="A310" s="3" t="s">
        <v>169</v>
      </c>
      <c r="B310">
        <v>1288826</v>
      </c>
      <c r="C310">
        <v>7</v>
      </c>
      <c r="D310" t="s">
        <v>4</v>
      </c>
      <c r="E310" t="s">
        <v>189</v>
      </c>
      <c r="G310" t="s">
        <v>2</v>
      </c>
      <c r="H310" t="s">
        <v>150</v>
      </c>
      <c r="I310" t="s">
        <v>150</v>
      </c>
      <c r="J310">
        <v>933</v>
      </c>
      <c r="K310">
        <v>111</v>
      </c>
      <c r="L310">
        <v>-1</v>
      </c>
      <c r="M310">
        <v>-1</v>
      </c>
    </row>
    <row r="311" spans="1:13" x14ac:dyDescent="0.25">
      <c r="A311" s="3" t="s">
        <v>169</v>
      </c>
      <c r="B311">
        <v>965297</v>
      </c>
      <c r="C311">
        <v>7</v>
      </c>
      <c r="D311" t="s">
        <v>4</v>
      </c>
      <c r="E311" t="s">
        <v>188</v>
      </c>
      <c r="G311" t="s">
        <v>2</v>
      </c>
      <c r="H311" t="s">
        <v>187</v>
      </c>
      <c r="I311" t="s">
        <v>186</v>
      </c>
      <c r="J311">
        <v>583</v>
      </c>
      <c r="K311">
        <v>457</v>
      </c>
      <c r="L311">
        <v>1</v>
      </c>
      <c r="M311">
        <v>-1</v>
      </c>
    </row>
    <row r="312" spans="1:13" x14ac:dyDescent="0.25">
      <c r="A312" s="3" t="s">
        <v>169</v>
      </c>
      <c r="B312">
        <v>640993</v>
      </c>
      <c r="C312">
        <v>7</v>
      </c>
      <c r="D312" t="s">
        <v>4</v>
      </c>
      <c r="E312" t="s">
        <v>185</v>
      </c>
      <c r="G312" t="s">
        <v>2</v>
      </c>
      <c r="H312" t="s">
        <v>184</v>
      </c>
      <c r="I312" t="s">
        <v>183</v>
      </c>
      <c r="J312">
        <v>156</v>
      </c>
      <c r="K312">
        <v>362</v>
      </c>
      <c r="L312">
        <v>1</v>
      </c>
      <c r="M312">
        <v>-1</v>
      </c>
    </row>
    <row r="313" spans="1:13" x14ac:dyDescent="0.25">
      <c r="A313" s="3" t="s">
        <v>169</v>
      </c>
      <c r="B313">
        <v>2387488</v>
      </c>
      <c r="C313">
        <v>7</v>
      </c>
      <c r="D313" t="s">
        <v>168</v>
      </c>
      <c r="E313" t="s">
        <v>182</v>
      </c>
      <c r="G313" t="s">
        <v>11</v>
      </c>
      <c r="H313" t="s">
        <v>181</v>
      </c>
      <c r="I313" t="s">
        <v>180</v>
      </c>
      <c r="J313">
        <v>241</v>
      </c>
      <c r="K313">
        <v>978</v>
      </c>
      <c r="L313">
        <v>-1</v>
      </c>
      <c r="M313">
        <v>1</v>
      </c>
    </row>
    <row r="314" spans="1:13" x14ac:dyDescent="0.25">
      <c r="A314" s="3" t="s">
        <v>169</v>
      </c>
      <c r="B314">
        <v>1946557</v>
      </c>
      <c r="C314">
        <v>7</v>
      </c>
      <c r="D314" t="s">
        <v>168</v>
      </c>
      <c r="E314" t="s">
        <v>179</v>
      </c>
      <c r="G314" t="s">
        <v>2</v>
      </c>
      <c r="H314" t="s">
        <v>136</v>
      </c>
      <c r="I314" t="s">
        <v>1</v>
      </c>
      <c r="J314">
        <v>577</v>
      </c>
      <c r="K314">
        <v>266</v>
      </c>
      <c r="L314">
        <v>1</v>
      </c>
      <c r="M314">
        <v>-1</v>
      </c>
    </row>
    <row r="315" spans="1:13" x14ac:dyDescent="0.25">
      <c r="A315" s="3" t="s">
        <v>169</v>
      </c>
      <c r="B315">
        <v>1526949</v>
      </c>
      <c r="C315">
        <v>7</v>
      </c>
      <c r="D315" t="s">
        <v>168</v>
      </c>
      <c r="E315" t="s">
        <v>178</v>
      </c>
      <c r="G315" t="s">
        <v>2</v>
      </c>
      <c r="H315" t="s">
        <v>177</v>
      </c>
      <c r="I315" t="s">
        <v>176</v>
      </c>
      <c r="J315">
        <v>305</v>
      </c>
      <c r="K315">
        <v>886</v>
      </c>
      <c r="L315">
        <v>1</v>
      </c>
      <c r="M315">
        <v>1</v>
      </c>
    </row>
    <row r="316" spans="1:13" x14ac:dyDescent="0.25">
      <c r="A316" s="3" t="s">
        <v>169</v>
      </c>
      <c r="B316">
        <v>1222970</v>
      </c>
      <c r="C316">
        <v>7</v>
      </c>
      <c r="D316" t="s">
        <v>168</v>
      </c>
      <c r="E316" t="s">
        <v>175</v>
      </c>
      <c r="G316" t="s">
        <v>2</v>
      </c>
      <c r="H316" t="s">
        <v>174</v>
      </c>
      <c r="I316" t="s">
        <v>173</v>
      </c>
      <c r="J316">
        <v>344</v>
      </c>
      <c r="K316">
        <v>480</v>
      </c>
      <c r="L316">
        <v>-1</v>
      </c>
      <c r="M316">
        <v>-1</v>
      </c>
    </row>
    <row r="317" spans="1:13" x14ac:dyDescent="0.25">
      <c r="A317" s="3" t="s">
        <v>169</v>
      </c>
      <c r="B317">
        <v>954126</v>
      </c>
      <c r="C317">
        <v>7</v>
      </c>
      <c r="D317" t="s">
        <v>168</v>
      </c>
      <c r="E317" t="s">
        <v>172</v>
      </c>
      <c r="G317" t="s">
        <v>2</v>
      </c>
      <c r="H317" t="s">
        <v>171</v>
      </c>
      <c r="I317" t="s">
        <v>1</v>
      </c>
      <c r="J317">
        <v>656</v>
      </c>
      <c r="K317">
        <v>470</v>
      </c>
      <c r="L317">
        <v>1</v>
      </c>
      <c r="M317">
        <v>-1</v>
      </c>
    </row>
    <row r="318" spans="1:13" x14ac:dyDescent="0.25">
      <c r="A318" s="3" t="s">
        <v>169</v>
      </c>
      <c r="B318">
        <v>638523</v>
      </c>
      <c r="C318">
        <v>7</v>
      </c>
      <c r="D318" t="s">
        <v>168</v>
      </c>
      <c r="E318" t="s">
        <v>170</v>
      </c>
      <c r="G318" t="s">
        <v>2</v>
      </c>
      <c r="H318" t="s">
        <v>166</v>
      </c>
      <c r="I318" t="s">
        <v>165</v>
      </c>
      <c r="J318">
        <v>382</v>
      </c>
      <c r="K318">
        <v>783</v>
      </c>
      <c r="L318">
        <v>1</v>
      </c>
      <c r="M318">
        <v>1</v>
      </c>
    </row>
    <row r="319" spans="1:13" x14ac:dyDescent="0.25">
      <c r="A319" s="3" t="s">
        <v>169</v>
      </c>
      <c r="B319">
        <v>638325</v>
      </c>
      <c r="C319">
        <v>7</v>
      </c>
      <c r="D319" t="s">
        <v>168</v>
      </c>
      <c r="E319" t="s">
        <v>167</v>
      </c>
      <c r="G319" t="s">
        <v>2</v>
      </c>
      <c r="H319" t="s">
        <v>166</v>
      </c>
      <c r="I319" t="s">
        <v>165</v>
      </c>
      <c r="J319">
        <v>184</v>
      </c>
      <c r="K319">
        <v>981</v>
      </c>
      <c r="L319">
        <v>1</v>
      </c>
      <c r="M319">
        <v>1</v>
      </c>
    </row>
    <row r="320" spans="1:13" x14ac:dyDescent="0.25">
      <c r="A320" s="3" t="s">
        <v>46</v>
      </c>
      <c r="B320">
        <v>18647</v>
      </c>
      <c r="C320">
        <v>20</v>
      </c>
      <c r="D320" t="s">
        <v>130</v>
      </c>
      <c r="E320" t="s">
        <v>164</v>
      </c>
      <c r="G320" t="s">
        <v>11</v>
      </c>
      <c r="H320" t="s">
        <v>22</v>
      </c>
    </row>
    <row r="321" spans="1:13" x14ac:dyDescent="0.25">
      <c r="A321" s="3" t="s">
        <v>46</v>
      </c>
      <c r="B321">
        <v>12659</v>
      </c>
      <c r="C321">
        <v>20</v>
      </c>
      <c r="D321" t="s">
        <v>130</v>
      </c>
      <c r="E321" t="s">
        <v>163</v>
      </c>
      <c r="G321" t="s">
        <v>11</v>
      </c>
      <c r="H321" t="s">
        <v>22</v>
      </c>
    </row>
    <row r="322" spans="1:13" x14ac:dyDescent="0.25">
      <c r="A322" s="3" t="s">
        <v>46</v>
      </c>
      <c r="B322">
        <v>47888</v>
      </c>
      <c r="C322">
        <v>20</v>
      </c>
      <c r="D322" t="s">
        <v>130</v>
      </c>
      <c r="E322" t="s">
        <v>162</v>
      </c>
      <c r="G322" t="s">
        <v>11</v>
      </c>
      <c r="H322" t="s">
        <v>161</v>
      </c>
      <c r="I322" t="s">
        <v>160</v>
      </c>
      <c r="J322">
        <v>274</v>
      </c>
      <c r="K322">
        <v>316</v>
      </c>
      <c r="L322">
        <v>-1</v>
      </c>
      <c r="M322">
        <v>1</v>
      </c>
    </row>
    <row r="323" spans="1:13" x14ac:dyDescent="0.25">
      <c r="A323" s="3" t="s">
        <v>46</v>
      </c>
      <c r="B323">
        <v>68514</v>
      </c>
      <c r="C323">
        <v>20</v>
      </c>
      <c r="D323" t="s">
        <v>130</v>
      </c>
      <c r="E323" t="s">
        <v>159</v>
      </c>
      <c r="G323" t="s">
        <v>2</v>
      </c>
      <c r="H323" t="s">
        <v>9</v>
      </c>
      <c r="I323" t="s">
        <v>10</v>
      </c>
      <c r="J323">
        <v>466</v>
      </c>
      <c r="K323">
        <v>195</v>
      </c>
      <c r="L323">
        <v>-1</v>
      </c>
      <c r="M323">
        <v>-1</v>
      </c>
    </row>
    <row r="324" spans="1:13" x14ac:dyDescent="0.25">
      <c r="A324" s="3" t="s">
        <v>46</v>
      </c>
      <c r="B324">
        <v>9107</v>
      </c>
      <c r="C324">
        <v>20</v>
      </c>
      <c r="D324" t="s">
        <v>130</v>
      </c>
      <c r="E324" t="s">
        <v>158</v>
      </c>
      <c r="G324" t="s">
        <v>2</v>
      </c>
      <c r="H324" t="s">
        <v>111</v>
      </c>
      <c r="I324" t="s">
        <v>157</v>
      </c>
      <c r="J324">
        <v>323</v>
      </c>
      <c r="K324">
        <v>185</v>
      </c>
      <c r="L324">
        <v>1</v>
      </c>
      <c r="M324">
        <v>1</v>
      </c>
    </row>
    <row r="325" spans="1:13" x14ac:dyDescent="0.25">
      <c r="A325" s="3" t="s">
        <v>46</v>
      </c>
      <c r="B325">
        <v>22983</v>
      </c>
      <c r="C325">
        <v>20</v>
      </c>
      <c r="D325" t="s">
        <v>130</v>
      </c>
      <c r="E325" t="s">
        <v>156</v>
      </c>
      <c r="G325" t="s">
        <v>11</v>
      </c>
      <c r="H325" t="s">
        <v>97</v>
      </c>
      <c r="I325" t="s">
        <v>96</v>
      </c>
      <c r="J325">
        <v>245</v>
      </c>
      <c r="K325">
        <v>769</v>
      </c>
      <c r="L325">
        <v>1</v>
      </c>
      <c r="M325">
        <v>1</v>
      </c>
    </row>
    <row r="326" spans="1:13" x14ac:dyDescent="0.25">
      <c r="A326" s="3" t="s">
        <v>46</v>
      </c>
      <c r="B326">
        <v>79363</v>
      </c>
      <c r="C326">
        <v>20</v>
      </c>
      <c r="D326" t="s">
        <v>130</v>
      </c>
      <c r="E326" t="s">
        <v>155</v>
      </c>
      <c r="G326" t="s">
        <v>2</v>
      </c>
      <c r="H326" t="s">
        <v>67</v>
      </c>
      <c r="I326" t="s">
        <v>66</v>
      </c>
      <c r="J326">
        <v>206</v>
      </c>
      <c r="K326">
        <v>200</v>
      </c>
      <c r="L326">
        <v>1</v>
      </c>
      <c r="M326">
        <v>-1</v>
      </c>
    </row>
    <row r="327" spans="1:13" x14ac:dyDescent="0.25">
      <c r="A327" s="3" t="s">
        <v>46</v>
      </c>
      <c r="B327">
        <v>37941</v>
      </c>
      <c r="C327">
        <v>20</v>
      </c>
      <c r="D327" t="s">
        <v>130</v>
      </c>
      <c r="E327" t="s">
        <v>154</v>
      </c>
      <c r="G327" t="s">
        <v>11</v>
      </c>
      <c r="H327" t="s">
        <v>153</v>
      </c>
      <c r="I327" t="s">
        <v>152</v>
      </c>
      <c r="J327">
        <v>175</v>
      </c>
      <c r="K327">
        <v>159</v>
      </c>
      <c r="L327">
        <v>1</v>
      </c>
      <c r="M327">
        <v>-1</v>
      </c>
    </row>
    <row r="328" spans="1:13" x14ac:dyDescent="0.25">
      <c r="A328" s="3" t="s">
        <v>46</v>
      </c>
      <c r="B328">
        <v>14784</v>
      </c>
      <c r="C328">
        <v>20</v>
      </c>
      <c r="D328" t="s">
        <v>130</v>
      </c>
      <c r="E328" t="s">
        <v>151</v>
      </c>
      <c r="G328" t="s">
        <v>2</v>
      </c>
      <c r="H328" t="s">
        <v>150</v>
      </c>
      <c r="I328" t="s">
        <v>149</v>
      </c>
      <c r="J328">
        <v>256</v>
      </c>
      <c r="K328">
        <v>177</v>
      </c>
      <c r="L328">
        <v>1</v>
      </c>
      <c r="M328">
        <v>1</v>
      </c>
    </row>
    <row r="329" spans="1:13" x14ac:dyDescent="0.25">
      <c r="A329" s="3" t="s">
        <v>46</v>
      </c>
      <c r="B329">
        <v>13898</v>
      </c>
      <c r="C329">
        <v>20</v>
      </c>
      <c r="D329" t="s">
        <v>130</v>
      </c>
      <c r="E329" t="s">
        <v>148</v>
      </c>
      <c r="G329" t="s">
        <v>11</v>
      </c>
      <c r="H329" t="s">
        <v>28</v>
      </c>
      <c r="I329" t="s">
        <v>147</v>
      </c>
      <c r="J329">
        <v>146</v>
      </c>
      <c r="K329">
        <v>357</v>
      </c>
      <c r="L329">
        <v>1</v>
      </c>
      <c r="M329">
        <v>1</v>
      </c>
    </row>
    <row r="330" spans="1:13" x14ac:dyDescent="0.25">
      <c r="A330" s="3" t="s">
        <v>46</v>
      </c>
      <c r="B330">
        <v>26605</v>
      </c>
      <c r="C330">
        <v>20</v>
      </c>
      <c r="D330" t="s">
        <v>130</v>
      </c>
      <c r="E330" t="s">
        <v>146</v>
      </c>
      <c r="G330" t="s">
        <v>11</v>
      </c>
      <c r="H330" t="s">
        <v>145</v>
      </c>
      <c r="I330" t="s">
        <v>144</v>
      </c>
      <c r="J330">
        <v>183</v>
      </c>
      <c r="K330">
        <v>329</v>
      </c>
      <c r="L330">
        <v>1</v>
      </c>
      <c r="M330">
        <v>1</v>
      </c>
    </row>
    <row r="331" spans="1:13" x14ac:dyDescent="0.25">
      <c r="A331" s="3" t="s">
        <v>46</v>
      </c>
      <c r="B331">
        <v>86324</v>
      </c>
      <c r="C331">
        <v>20</v>
      </c>
      <c r="D331" t="s">
        <v>130</v>
      </c>
      <c r="E331" t="s">
        <v>143</v>
      </c>
      <c r="G331" t="s">
        <v>11</v>
      </c>
      <c r="H331" t="s">
        <v>22</v>
      </c>
    </row>
    <row r="332" spans="1:13" x14ac:dyDescent="0.25">
      <c r="A332" s="3" t="s">
        <v>46</v>
      </c>
      <c r="B332">
        <v>25864</v>
      </c>
      <c r="C332">
        <v>20</v>
      </c>
      <c r="D332" t="s">
        <v>130</v>
      </c>
      <c r="E332" t="s">
        <v>142</v>
      </c>
      <c r="G332" t="s">
        <v>2</v>
      </c>
      <c r="H332" t="s">
        <v>26</v>
      </c>
      <c r="I332" t="s">
        <v>25</v>
      </c>
      <c r="J332">
        <v>242</v>
      </c>
      <c r="K332">
        <v>177</v>
      </c>
      <c r="L332">
        <v>1</v>
      </c>
      <c r="M332">
        <v>-1</v>
      </c>
    </row>
    <row r="333" spans="1:13" x14ac:dyDescent="0.25">
      <c r="A333" s="3" t="s">
        <v>46</v>
      </c>
      <c r="B333">
        <v>33991</v>
      </c>
      <c r="C333">
        <v>20</v>
      </c>
      <c r="D333" t="s">
        <v>130</v>
      </c>
      <c r="E333" t="s">
        <v>141</v>
      </c>
      <c r="G333" t="s">
        <v>11</v>
      </c>
      <c r="H333" t="s">
        <v>1</v>
      </c>
      <c r="I333" t="s">
        <v>37</v>
      </c>
      <c r="J333">
        <v>203</v>
      </c>
      <c r="K333">
        <v>289</v>
      </c>
      <c r="L333">
        <v>1</v>
      </c>
      <c r="M333">
        <v>-1</v>
      </c>
    </row>
    <row r="334" spans="1:13" x14ac:dyDescent="0.25">
      <c r="A334" s="3" t="s">
        <v>46</v>
      </c>
      <c r="B334">
        <v>56984</v>
      </c>
      <c r="C334">
        <v>20</v>
      </c>
      <c r="D334" t="s">
        <v>130</v>
      </c>
      <c r="E334" t="s">
        <v>140</v>
      </c>
      <c r="G334" t="s">
        <v>11</v>
      </c>
      <c r="H334" t="s">
        <v>139</v>
      </c>
      <c r="I334" t="s">
        <v>138</v>
      </c>
      <c r="J334">
        <v>280</v>
      </c>
      <c r="K334">
        <v>312</v>
      </c>
      <c r="L334">
        <v>1</v>
      </c>
      <c r="M334">
        <v>-1</v>
      </c>
    </row>
    <row r="335" spans="1:13" x14ac:dyDescent="0.25">
      <c r="A335" s="3" t="s">
        <v>46</v>
      </c>
      <c r="B335">
        <v>32001</v>
      </c>
      <c r="C335">
        <v>20</v>
      </c>
      <c r="D335" t="s">
        <v>130</v>
      </c>
      <c r="E335" t="s">
        <v>137</v>
      </c>
      <c r="G335" t="s">
        <v>2</v>
      </c>
      <c r="H335" t="s">
        <v>136</v>
      </c>
      <c r="I335" t="s">
        <v>1</v>
      </c>
      <c r="J335">
        <v>229</v>
      </c>
      <c r="K335">
        <v>208</v>
      </c>
      <c r="L335">
        <v>1</v>
      </c>
      <c r="M335">
        <v>-1</v>
      </c>
    </row>
    <row r="336" spans="1:13" x14ac:dyDescent="0.25">
      <c r="A336" s="3" t="s">
        <v>46</v>
      </c>
      <c r="B336">
        <v>4685</v>
      </c>
      <c r="C336">
        <v>20</v>
      </c>
      <c r="D336" t="s">
        <v>130</v>
      </c>
      <c r="E336" t="s">
        <v>135</v>
      </c>
      <c r="G336" t="s">
        <v>11</v>
      </c>
      <c r="H336" t="s">
        <v>57</v>
      </c>
      <c r="I336" t="s">
        <v>56</v>
      </c>
      <c r="J336">
        <v>200</v>
      </c>
      <c r="K336">
        <v>294</v>
      </c>
      <c r="L336">
        <v>1</v>
      </c>
      <c r="M336">
        <v>1</v>
      </c>
    </row>
    <row r="337" spans="1:13" x14ac:dyDescent="0.25">
      <c r="A337" s="3" t="s">
        <v>46</v>
      </c>
      <c r="B337">
        <v>87236</v>
      </c>
      <c r="C337">
        <v>20</v>
      </c>
      <c r="D337" t="s">
        <v>130</v>
      </c>
      <c r="E337" t="s">
        <v>134</v>
      </c>
      <c r="G337" t="s">
        <v>11</v>
      </c>
      <c r="H337" t="s">
        <v>6</v>
      </c>
      <c r="I337" t="s">
        <v>7</v>
      </c>
      <c r="J337">
        <v>470</v>
      </c>
      <c r="K337">
        <v>288</v>
      </c>
      <c r="L337">
        <v>-1</v>
      </c>
      <c r="M337">
        <v>1</v>
      </c>
    </row>
    <row r="338" spans="1:13" x14ac:dyDescent="0.25">
      <c r="A338" s="3" t="s">
        <v>46</v>
      </c>
      <c r="B338">
        <v>97201</v>
      </c>
      <c r="C338">
        <v>20</v>
      </c>
      <c r="D338" t="s">
        <v>130</v>
      </c>
      <c r="E338" t="s">
        <v>133</v>
      </c>
      <c r="G338" t="s">
        <v>11</v>
      </c>
      <c r="H338" t="s">
        <v>132</v>
      </c>
      <c r="I338" t="s">
        <v>131</v>
      </c>
      <c r="J338">
        <v>372</v>
      </c>
      <c r="K338">
        <v>427</v>
      </c>
      <c r="L338">
        <v>1</v>
      </c>
      <c r="M338">
        <v>1</v>
      </c>
    </row>
    <row r="339" spans="1:13" x14ac:dyDescent="0.25">
      <c r="A339" s="3" t="s">
        <v>46</v>
      </c>
      <c r="B339">
        <v>55</v>
      </c>
      <c r="C339">
        <v>20</v>
      </c>
      <c r="D339" t="s">
        <v>130</v>
      </c>
      <c r="E339" t="s">
        <v>129</v>
      </c>
      <c r="G339" t="s">
        <v>2</v>
      </c>
      <c r="H339" t="s">
        <v>22</v>
      </c>
    </row>
    <row r="340" spans="1:13" x14ac:dyDescent="0.25">
      <c r="A340" s="3" t="s">
        <v>46</v>
      </c>
      <c r="B340">
        <v>6081</v>
      </c>
      <c r="C340">
        <v>6</v>
      </c>
      <c r="D340" t="s">
        <v>117</v>
      </c>
      <c r="E340" t="s">
        <v>128</v>
      </c>
      <c r="G340" t="s">
        <v>11</v>
      </c>
      <c r="H340" t="s">
        <v>127</v>
      </c>
      <c r="I340" t="s">
        <v>126</v>
      </c>
      <c r="J340">
        <v>250</v>
      </c>
      <c r="K340">
        <v>242</v>
      </c>
      <c r="L340">
        <v>1</v>
      </c>
      <c r="M340">
        <v>-1</v>
      </c>
    </row>
    <row r="341" spans="1:13" x14ac:dyDescent="0.25">
      <c r="A341" s="3" t="s">
        <v>46</v>
      </c>
      <c r="B341">
        <v>41089</v>
      </c>
      <c r="C341">
        <v>6</v>
      </c>
      <c r="D341" t="s">
        <v>117</v>
      </c>
      <c r="E341" t="s">
        <v>125</v>
      </c>
      <c r="G341" t="s">
        <v>11</v>
      </c>
      <c r="H341" t="s">
        <v>22</v>
      </c>
    </row>
    <row r="342" spans="1:13" x14ac:dyDescent="0.25">
      <c r="A342" s="3" t="s">
        <v>46</v>
      </c>
      <c r="B342">
        <v>12699</v>
      </c>
      <c r="C342">
        <v>6</v>
      </c>
      <c r="D342" t="s">
        <v>117</v>
      </c>
      <c r="E342" t="s">
        <v>124</v>
      </c>
      <c r="G342" t="s">
        <v>11</v>
      </c>
      <c r="H342" t="s">
        <v>123</v>
      </c>
      <c r="I342" t="s">
        <v>122</v>
      </c>
      <c r="J342">
        <v>256</v>
      </c>
      <c r="K342">
        <v>248</v>
      </c>
      <c r="L342">
        <v>1</v>
      </c>
      <c r="M342">
        <v>-1</v>
      </c>
    </row>
    <row r="343" spans="1:13" x14ac:dyDescent="0.25">
      <c r="A343" s="3" t="s">
        <v>46</v>
      </c>
      <c r="B343">
        <v>16847</v>
      </c>
      <c r="C343">
        <v>6</v>
      </c>
      <c r="D343" t="s">
        <v>117</v>
      </c>
      <c r="E343" t="s">
        <v>121</v>
      </c>
      <c r="G343" t="s">
        <v>2</v>
      </c>
      <c r="H343" t="s">
        <v>120</v>
      </c>
      <c r="I343" t="s">
        <v>119</v>
      </c>
      <c r="J343">
        <v>296</v>
      </c>
      <c r="K343">
        <v>278</v>
      </c>
      <c r="L343">
        <v>-1</v>
      </c>
      <c r="M343">
        <v>1</v>
      </c>
    </row>
    <row r="344" spans="1:13" x14ac:dyDescent="0.25">
      <c r="A344" s="3" t="s">
        <v>46</v>
      </c>
      <c r="B344">
        <v>28805</v>
      </c>
      <c r="C344">
        <v>6</v>
      </c>
      <c r="D344" t="s">
        <v>117</v>
      </c>
      <c r="E344" t="s">
        <v>118</v>
      </c>
      <c r="G344" t="s">
        <v>11</v>
      </c>
      <c r="H344" t="s">
        <v>22</v>
      </c>
    </row>
    <row r="345" spans="1:13" x14ac:dyDescent="0.25">
      <c r="A345" s="3" t="s">
        <v>46</v>
      </c>
      <c r="B345">
        <v>35440</v>
      </c>
      <c r="C345">
        <v>6</v>
      </c>
      <c r="D345" t="s">
        <v>117</v>
      </c>
      <c r="E345" t="s">
        <v>116</v>
      </c>
      <c r="G345" t="s">
        <v>2</v>
      </c>
      <c r="H345" t="s">
        <v>115</v>
      </c>
      <c r="I345" t="s">
        <v>114</v>
      </c>
      <c r="J345">
        <v>271</v>
      </c>
      <c r="K345">
        <v>214</v>
      </c>
      <c r="L345">
        <v>1</v>
      </c>
      <c r="M345">
        <v>-1</v>
      </c>
    </row>
    <row r="346" spans="1:13" x14ac:dyDescent="0.25">
      <c r="A346" s="3" t="s">
        <v>46</v>
      </c>
      <c r="B346">
        <v>92502</v>
      </c>
      <c r="C346">
        <v>17</v>
      </c>
      <c r="D346" t="s">
        <v>72</v>
      </c>
      <c r="E346" t="s">
        <v>113</v>
      </c>
      <c r="G346" t="s">
        <v>2</v>
      </c>
      <c r="H346" t="s">
        <v>112</v>
      </c>
      <c r="I346" t="s">
        <v>111</v>
      </c>
      <c r="J346">
        <v>190</v>
      </c>
      <c r="K346">
        <v>212</v>
      </c>
      <c r="L346">
        <v>1</v>
      </c>
      <c r="M346">
        <v>-1</v>
      </c>
    </row>
    <row r="347" spans="1:13" x14ac:dyDescent="0.25">
      <c r="A347" s="3" t="s">
        <v>46</v>
      </c>
      <c r="B347">
        <v>15005</v>
      </c>
      <c r="C347">
        <v>17</v>
      </c>
      <c r="D347" t="s">
        <v>72</v>
      </c>
      <c r="E347" t="s">
        <v>110</v>
      </c>
      <c r="G347" t="s">
        <v>11</v>
      </c>
      <c r="H347" t="s">
        <v>109</v>
      </c>
      <c r="I347" t="s">
        <v>1</v>
      </c>
      <c r="J347">
        <v>365</v>
      </c>
      <c r="K347">
        <v>235</v>
      </c>
      <c r="L347">
        <v>1</v>
      </c>
      <c r="M347">
        <v>-1</v>
      </c>
    </row>
    <row r="348" spans="1:13" x14ac:dyDescent="0.25">
      <c r="A348" s="3" t="s">
        <v>46</v>
      </c>
      <c r="B348">
        <v>88624</v>
      </c>
      <c r="C348">
        <v>17</v>
      </c>
      <c r="D348" t="s">
        <v>72</v>
      </c>
      <c r="E348" t="s">
        <v>108</v>
      </c>
      <c r="G348" t="s">
        <v>11</v>
      </c>
      <c r="H348" t="s">
        <v>107</v>
      </c>
      <c r="I348" t="s">
        <v>106</v>
      </c>
      <c r="J348">
        <v>344</v>
      </c>
      <c r="K348">
        <v>85</v>
      </c>
      <c r="L348">
        <v>-1</v>
      </c>
      <c r="M348">
        <v>-1</v>
      </c>
    </row>
    <row r="349" spans="1:13" x14ac:dyDescent="0.25">
      <c r="A349" s="3" t="s">
        <v>46</v>
      </c>
      <c r="B349">
        <v>103754</v>
      </c>
      <c r="C349">
        <v>17</v>
      </c>
      <c r="D349" t="s">
        <v>72</v>
      </c>
      <c r="E349" t="s">
        <v>105</v>
      </c>
      <c r="G349" t="s">
        <v>2</v>
      </c>
      <c r="H349" t="s">
        <v>104</v>
      </c>
      <c r="I349" t="s">
        <v>103</v>
      </c>
      <c r="J349">
        <v>239</v>
      </c>
      <c r="K349">
        <v>267</v>
      </c>
      <c r="L349">
        <v>1</v>
      </c>
      <c r="M349">
        <v>-1</v>
      </c>
    </row>
    <row r="350" spans="1:13" x14ac:dyDescent="0.25">
      <c r="A350" s="3" t="s">
        <v>46</v>
      </c>
      <c r="B350">
        <v>11070</v>
      </c>
      <c r="C350">
        <v>17</v>
      </c>
      <c r="D350" t="s">
        <v>72</v>
      </c>
      <c r="E350" t="s">
        <v>102</v>
      </c>
      <c r="G350" t="s">
        <v>2</v>
      </c>
      <c r="H350" t="s">
        <v>85</v>
      </c>
      <c r="I350" t="s">
        <v>97</v>
      </c>
      <c r="J350">
        <v>275</v>
      </c>
      <c r="K350">
        <v>105</v>
      </c>
      <c r="L350">
        <v>1</v>
      </c>
      <c r="M350">
        <v>-1</v>
      </c>
    </row>
    <row r="351" spans="1:13" x14ac:dyDescent="0.25">
      <c r="A351" s="3" t="s">
        <v>46</v>
      </c>
      <c r="B351">
        <v>17856</v>
      </c>
      <c r="C351">
        <v>17</v>
      </c>
      <c r="D351" t="s">
        <v>72</v>
      </c>
      <c r="E351" t="s">
        <v>101</v>
      </c>
      <c r="G351" t="s">
        <v>2</v>
      </c>
      <c r="H351" t="s">
        <v>100</v>
      </c>
      <c r="I351" t="s">
        <v>99</v>
      </c>
      <c r="J351">
        <v>139</v>
      </c>
      <c r="K351">
        <v>387</v>
      </c>
      <c r="L351">
        <v>1</v>
      </c>
      <c r="M351">
        <v>-1</v>
      </c>
    </row>
    <row r="352" spans="1:13" x14ac:dyDescent="0.25">
      <c r="A352" s="3" t="s">
        <v>46</v>
      </c>
      <c r="B352">
        <v>23328</v>
      </c>
      <c r="C352">
        <v>17</v>
      </c>
      <c r="D352" t="s">
        <v>72</v>
      </c>
      <c r="E352" t="s">
        <v>98</v>
      </c>
      <c r="G352" t="s">
        <v>11</v>
      </c>
      <c r="H352" t="s">
        <v>97</v>
      </c>
      <c r="I352" t="s">
        <v>96</v>
      </c>
      <c r="J352">
        <v>590</v>
      </c>
      <c r="K352">
        <v>424</v>
      </c>
      <c r="L352">
        <v>1</v>
      </c>
      <c r="M352">
        <v>1</v>
      </c>
    </row>
    <row r="353" spans="1:13" x14ac:dyDescent="0.25">
      <c r="A353" s="3" t="s">
        <v>46</v>
      </c>
      <c r="B353">
        <v>10624</v>
      </c>
      <c r="C353">
        <v>17</v>
      </c>
      <c r="D353" t="s">
        <v>72</v>
      </c>
      <c r="E353" t="s">
        <v>95</v>
      </c>
      <c r="G353" t="s">
        <v>2</v>
      </c>
      <c r="H353" t="s">
        <v>94</v>
      </c>
      <c r="I353" t="s">
        <v>1</v>
      </c>
      <c r="J353">
        <v>257</v>
      </c>
      <c r="K353">
        <v>343</v>
      </c>
      <c r="L353">
        <v>1</v>
      </c>
      <c r="M353">
        <v>1</v>
      </c>
    </row>
    <row r="354" spans="1:13" x14ac:dyDescent="0.25">
      <c r="A354" s="3" t="s">
        <v>46</v>
      </c>
      <c r="B354">
        <v>42650</v>
      </c>
      <c r="C354">
        <v>17</v>
      </c>
      <c r="D354" t="s">
        <v>72</v>
      </c>
      <c r="E354" t="s">
        <v>93</v>
      </c>
      <c r="G354" t="s">
        <v>11</v>
      </c>
      <c r="H354" t="s">
        <v>92</v>
      </c>
      <c r="I354" t="s">
        <v>91</v>
      </c>
      <c r="J354">
        <v>226</v>
      </c>
      <c r="K354">
        <v>335</v>
      </c>
      <c r="L354">
        <v>1</v>
      </c>
      <c r="M354">
        <v>-1</v>
      </c>
    </row>
    <row r="355" spans="1:13" x14ac:dyDescent="0.25">
      <c r="A355" s="3" t="s">
        <v>46</v>
      </c>
      <c r="B355">
        <v>15</v>
      </c>
      <c r="C355">
        <v>17</v>
      </c>
      <c r="D355" t="s">
        <v>72</v>
      </c>
      <c r="E355" t="s">
        <v>90</v>
      </c>
      <c r="G355" t="s">
        <v>2</v>
      </c>
      <c r="H355" t="s">
        <v>22</v>
      </c>
    </row>
    <row r="356" spans="1:13" x14ac:dyDescent="0.25">
      <c r="A356" s="3" t="s">
        <v>46</v>
      </c>
      <c r="B356">
        <v>68163</v>
      </c>
      <c r="C356">
        <v>17</v>
      </c>
      <c r="D356" t="s">
        <v>72</v>
      </c>
      <c r="E356" t="s">
        <v>89</v>
      </c>
      <c r="G356" t="s">
        <v>11</v>
      </c>
      <c r="H356" t="s">
        <v>88</v>
      </c>
      <c r="I356" t="s">
        <v>87</v>
      </c>
      <c r="J356">
        <v>294</v>
      </c>
      <c r="K356">
        <v>328</v>
      </c>
      <c r="L356">
        <v>1</v>
      </c>
      <c r="M356">
        <v>-1</v>
      </c>
    </row>
    <row r="357" spans="1:13" x14ac:dyDescent="0.25">
      <c r="A357" s="3" t="s">
        <v>46</v>
      </c>
      <c r="B357">
        <v>1290</v>
      </c>
      <c r="C357">
        <v>17</v>
      </c>
      <c r="D357" t="s">
        <v>72</v>
      </c>
      <c r="E357" t="s">
        <v>86</v>
      </c>
      <c r="G357" t="s">
        <v>2</v>
      </c>
      <c r="H357" t="s">
        <v>85</v>
      </c>
      <c r="I357" t="s">
        <v>84</v>
      </c>
      <c r="J357">
        <v>408</v>
      </c>
      <c r="K357">
        <v>252</v>
      </c>
      <c r="L357">
        <v>1</v>
      </c>
      <c r="M357">
        <v>-1</v>
      </c>
    </row>
    <row r="358" spans="1:13" x14ac:dyDescent="0.25">
      <c r="A358" s="3" t="s">
        <v>46</v>
      </c>
      <c r="B358">
        <v>30908</v>
      </c>
      <c r="C358">
        <v>17</v>
      </c>
      <c r="D358" t="s">
        <v>72</v>
      </c>
      <c r="E358" t="s">
        <v>83</v>
      </c>
      <c r="G358" t="s">
        <v>2</v>
      </c>
      <c r="H358" t="s">
        <v>82</v>
      </c>
      <c r="I358" t="s">
        <v>81</v>
      </c>
      <c r="J358">
        <v>510</v>
      </c>
      <c r="K358">
        <v>222</v>
      </c>
      <c r="L358">
        <v>1</v>
      </c>
      <c r="M358">
        <v>1</v>
      </c>
    </row>
    <row r="359" spans="1:13" x14ac:dyDescent="0.25">
      <c r="A359" s="3" t="s">
        <v>46</v>
      </c>
      <c r="B359">
        <v>50900</v>
      </c>
      <c r="C359">
        <v>17</v>
      </c>
      <c r="D359" t="s">
        <v>72</v>
      </c>
      <c r="E359" t="s">
        <v>80</v>
      </c>
      <c r="G359" t="s">
        <v>11</v>
      </c>
      <c r="H359" t="s">
        <v>79</v>
      </c>
      <c r="I359" t="s">
        <v>78</v>
      </c>
      <c r="J359">
        <v>377</v>
      </c>
      <c r="K359">
        <v>313</v>
      </c>
      <c r="L359">
        <v>-1</v>
      </c>
      <c r="M359">
        <v>-1</v>
      </c>
    </row>
    <row r="360" spans="1:13" x14ac:dyDescent="0.25">
      <c r="A360" s="3" t="s">
        <v>46</v>
      </c>
      <c r="B360">
        <v>5687</v>
      </c>
      <c r="C360">
        <v>17</v>
      </c>
      <c r="D360" t="s">
        <v>72</v>
      </c>
      <c r="E360" t="s">
        <v>77</v>
      </c>
      <c r="G360" t="s">
        <v>11</v>
      </c>
      <c r="H360" t="s">
        <v>76</v>
      </c>
      <c r="I360" t="s">
        <v>75</v>
      </c>
      <c r="J360">
        <v>167</v>
      </c>
      <c r="K360">
        <v>448</v>
      </c>
      <c r="L360">
        <v>1</v>
      </c>
      <c r="M360">
        <v>-1</v>
      </c>
    </row>
    <row r="361" spans="1:13" x14ac:dyDescent="0.25">
      <c r="A361" s="3" t="s">
        <v>46</v>
      </c>
      <c r="B361">
        <v>26982</v>
      </c>
      <c r="C361">
        <v>17</v>
      </c>
      <c r="D361" t="s">
        <v>72</v>
      </c>
      <c r="E361" t="s">
        <v>74</v>
      </c>
      <c r="G361" t="s">
        <v>2</v>
      </c>
      <c r="H361" t="s">
        <v>1</v>
      </c>
      <c r="I361" t="s">
        <v>73</v>
      </c>
      <c r="J361">
        <v>244</v>
      </c>
      <c r="K361">
        <v>348</v>
      </c>
      <c r="L361">
        <v>1</v>
      </c>
      <c r="M361">
        <v>-1</v>
      </c>
    </row>
    <row r="362" spans="1:13" x14ac:dyDescent="0.25">
      <c r="A362" s="3" t="s">
        <v>46</v>
      </c>
      <c r="B362">
        <v>91514</v>
      </c>
      <c r="C362">
        <v>17</v>
      </c>
      <c r="D362" t="s">
        <v>72</v>
      </c>
      <c r="E362" t="s">
        <v>71</v>
      </c>
      <c r="G362" t="s">
        <v>11</v>
      </c>
      <c r="H362" t="s">
        <v>70</v>
      </c>
      <c r="I362" t="s">
        <v>1</v>
      </c>
      <c r="J362">
        <v>130</v>
      </c>
      <c r="K362">
        <v>397</v>
      </c>
      <c r="L362">
        <v>1</v>
      </c>
      <c r="M362">
        <v>1</v>
      </c>
    </row>
    <row r="363" spans="1:13" x14ac:dyDescent="0.25">
      <c r="A363" s="3" t="s">
        <v>46</v>
      </c>
      <c r="B363">
        <v>7465</v>
      </c>
      <c r="C363">
        <v>7</v>
      </c>
      <c r="D363" t="s">
        <v>4</v>
      </c>
      <c r="E363" t="s">
        <v>69</v>
      </c>
      <c r="G363" t="s">
        <v>11</v>
      </c>
      <c r="H363" t="s">
        <v>22</v>
      </c>
    </row>
    <row r="364" spans="1:13" x14ac:dyDescent="0.25">
      <c r="A364" s="3" t="s">
        <v>46</v>
      </c>
      <c r="B364">
        <v>79335</v>
      </c>
      <c r="C364">
        <v>7</v>
      </c>
      <c r="D364" t="s">
        <v>4</v>
      </c>
      <c r="E364" t="s">
        <v>68</v>
      </c>
      <c r="G364" t="s">
        <v>11</v>
      </c>
      <c r="H364" t="s">
        <v>67</v>
      </c>
      <c r="I364" t="s">
        <v>66</v>
      </c>
      <c r="J364">
        <v>178</v>
      </c>
      <c r="K364">
        <v>228</v>
      </c>
      <c r="L364">
        <v>1</v>
      </c>
      <c r="M364">
        <v>-1</v>
      </c>
    </row>
    <row r="365" spans="1:13" x14ac:dyDescent="0.25">
      <c r="A365" s="3" t="s">
        <v>46</v>
      </c>
      <c r="B365">
        <v>85147</v>
      </c>
      <c r="C365">
        <v>7</v>
      </c>
      <c r="D365" t="s">
        <v>4</v>
      </c>
      <c r="E365" t="s">
        <v>65</v>
      </c>
      <c r="G365" t="s">
        <v>11</v>
      </c>
      <c r="H365" t="s">
        <v>22</v>
      </c>
    </row>
    <row r="366" spans="1:13" x14ac:dyDescent="0.25">
      <c r="A366" s="3" t="s">
        <v>46</v>
      </c>
      <c r="B366">
        <v>4640</v>
      </c>
      <c r="C366">
        <v>7</v>
      </c>
      <c r="D366" t="s">
        <v>4</v>
      </c>
      <c r="E366" t="s">
        <v>64</v>
      </c>
      <c r="G366" t="s">
        <v>11</v>
      </c>
      <c r="H366" t="s">
        <v>1</v>
      </c>
      <c r="I366" t="s">
        <v>63</v>
      </c>
      <c r="J366">
        <v>170</v>
      </c>
      <c r="K366">
        <v>397</v>
      </c>
      <c r="L366">
        <v>-1</v>
      </c>
      <c r="M366">
        <v>-1</v>
      </c>
    </row>
    <row r="367" spans="1:13" x14ac:dyDescent="0.25">
      <c r="A367" s="3" t="s">
        <v>46</v>
      </c>
      <c r="B367">
        <v>66789</v>
      </c>
      <c r="C367">
        <v>7</v>
      </c>
      <c r="D367" t="s">
        <v>4</v>
      </c>
      <c r="E367" t="s">
        <v>62</v>
      </c>
      <c r="G367" t="s">
        <v>11</v>
      </c>
      <c r="H367" t="s">
        <v>22</v>
      </c>
    </row>
    <row r="368" spans="1:13" x14ac:dyDescent="0.25">
      <c r="A368" s="3" t="s">
        <v>46</v>
      </c>
      <c r="B368">
        <v>48850</v>
      </c>
      <c r="C368">
        <v>7</v>
      </c>
      <c r="D368" t="s">
        <v>4</v>
      </c>
      <c r="E368" t="s">
        <v>61</v>
      </c>
      <c r="G368" t="s">
        <v>11</v>
      </c>
      <c r="H368" t="s">
        <v>60</v>
      </c>
      <c r="I368" t="s">
        <v>59</v>
      </c>
      <c r="J368">
        <v>260</v>
      </c>
      <c r="K368">
        <v>330</v>
      </c>
      <c r="L368">
        <v>1</v>
      </c>
      <c r="M368">
        <v>-1</v>
      </c>
    </row>
    <row r="369" spans="1:13" x14ac:dyDescent="0.25">
      <c r="A369" s="3" t="s">
        <v>46</v>
      </c>
      <c r="B369">
        <v>4716</v>
      </c>
      <c r="C369">
        <v>7</v>
      </c>
      <c r="D369" t="s">
        <v>4</v>
      </c>
      <c r="E369" t="s">
        <v>58</v>
      </c>
      <c r="G369" t="s">
        <v>2</v>
      </c>
      <c r="H369" t="s">
        <v>57</v>
      </c>
      <c r="I369" t="s">
        <v>56</v>
      </c>
      <c r="J369">
        <v>231</v>
      </c>
      <c r="K369">
        <v>263</v>
      </c>
      <c r="L369">
        <v>1</v>
      </c>
      <c r="M369">
        <v>1</v>
      </c>
    </row>
    <row r="370" spans="1:13" x14ac:dyDescent="0.25">
      <c r="A370" s="3" t="s">
        <v>46</v>
      </c>
      <c r="B370">
        <v>3686</v>
      </c>
      <c r="C370">
        <v>5</v>
      </c>
      <c r="D370" t="s">
        <v>45</v>
      </c>
      <c r="E370" t="s">
        <v>55</v>
      </c>
      <c r="G370" t="s">
        <v>11</v>
      </c>
      <c r="H370" t="s">
        <v>54</v>
      </c>
      <c r="I370" t="s">
        <v>53</v>
      </c>
      <c r="J370">
        <v>362</v>
      </c>
      <c r="K370">
        <v>264</v>
      </c>
      <c r="L370">
        <v>1</v>
      </c>
      <c r="M370">
        <v>-1</v>
      </c>
    </row>
    <row r="371" spans="1:13" x14ac:dyDescent="0.25">
      <c r="A371" s="3" t="s">
        <v>46</v>
      </c>
      <c r="B371">
        <v>6223</v>
      </c>
      <c r="C371">
        <v>5</v>
      </c>
      <c r="D371" t="s">
        <v>45</v>
      </c>
      <c r="E371" t="s">
        <v>52</v>
      </c>
      <c r="G371" t="s">
        <v>11</v>
      </c>
      <c r="H371" t="s">
        <v>1</v>
      </c>
      <c r="I371" t="s">
        <v>51</v>
      </c>
      <c r="J371">
        <v>662</v>
      </c>
      <c r="K371">
        <v>391</v>
      </c>
      <c r="L371">
        <v>1</v>
      </c>
      <c r="M371">
        <v>-1</v>
      </c>
    </row>
    <row r="372" spans="1:13" x14ac:dyDescent="0.25">
      <c r="A372" s="3" t="s">
        <v>46</v>
      </c>
      <c r="B372">
        <v>35537</v>
      </c>
      <c r="C372">
        <v>5</v>
      </c>
      <c r="D372" t="s">
        <v>45</v>
      </c>
      <c r="E372" t="s">
        <v>50</v>
      </c>
      <c r="G372" t="s">
        <v>2</v>
      </c>
      <c r="H372" t="s">
        <v>49</v>
      </c>
      <c r="I372" t="s">
        <v>48</v>
      </c>
      <c r="J372">
        <v>420</v>
      </c>
      <c r="K372">
        <v>288</v>
      </c>
      <c r="L372">
        <v>1</v>
      </c>
      <c r="M372">
        <v>-1</v>
      </c>
    </row>
    <row r="373" spans="1:13" x14ac:dyDescent="0.25">
      <c r="A373" s="3" t="s">
        <v>46</v>
      </c>
      <c r="B373">
        <v>17857</v>
      </c>
      <c r="C373">
        <v>5</v>
      </c>
      <c r="D373" t="s">
        <v>45</v>
      </c>
      <c r="E373" t="s">
        <v>47</v>
      </c>
      <c r="G373" t="s">
        <v>11</v>
      </c>
      <c r="H373" t="s">
        <v>1</v>
      </c>
      <c r="I373" t="s">
        <v>1</v>
      </c>
      <c r="J373">
        <v>464</v>
      </c>
      <c r="K373">
        <v>330</v>
      </c>
      <c r="L373">
        <v>1</v>
      </c>
      <c r="M373">
        <v>-1</v>
      </c>
    </row>
    <row r="374" spans="1:13" x14ac:dyDescent="0.25">
      <c r="A374" s="3" t="s">
        <v>46</v>
      </c>
      <c r="B374">
        <v>40460</v>
      </c>
      <c r="C374">
        <v>5</v>
      </c>
      <c r="D374" t="s">
        <v>45</v>
      </c>
      <c r="E374" t="s">
        <v>44</v>
      </c>
      <c r="G374" t="s">
        <v>11</v>
      </c>
      <c r="H374" t="s">
        <v>43</v>
      </c>
      <c r="I374" t="s">
        <v>42</v>
      </c>
      <c r="J374">
        <v>287</v>
      </c>
      <c r="K374">
        <v>277</v>
      </c>
      <c r="L374">
        <v>1</v>
      </c>
      <c r="M374">
        <v>-1</v>
      </c>
    </row>
    <row r="375" spans="1:13" x14ac:dyDescent="0.25">
      <c r="A375" s="3" t="s">
        <v>5</v>
      </c>
      <c r="B375">
        <v>127730</v>
      </c>
      <c r="C375">
        <v>7</v>
      </c>
      <c r="D375" t="s">
        <v>24</v>
      </c>
      <c r="E375" t="s">
        <v>41</v>
      </c>
      <c r="G375" t="s">
        <v>11</v>
      </c>
      <c r="H375" t="s">
        <v>40</v>
      </c>
      <c r="I375" t="s">
        <v>39</v>
      </c>
      <c r="J375">
        <v>400</v>
      </c>
      <c r="K375">
        <v>469</v>
      </c>
      <c r="L375">
        <v>1</v>
      </c>
      <c r="M375">
        <v>-1</v>
      </c>
    </row>
    <row r="376" spans="1:13" x14ac:dyDescent="0.25">
      <c r="A376" s="3" t="s">
        <v>5</v>
      </c>
      <c r="B376">
        <v>177150</v>
      </c>
      <c r="C376">
        <v>7</v>
      </c>
      <c r="D376" t="s">
        <v>24</v>
      </c>
      <c r="E376" t="s">
        <v>38</v>
      </c>
      <c r="G376" t="s">
        <v>2</v>
      </c>
      <c r="H376" t="s">
        <v>37</v>
      </c>
      <c r="I376" t="s">
        <v>1</v>
      </c>
      <c r="J376">
        <v>555</v>
      </c>
      <c r="K376">
        <v>128</v>
      </c>
      <c r="L376">
        <v>1</v>
      </c>
      <c r="M376">
        <v>-1</v>
      </c>
    </row>
    <row r="377" spans="1:13" x14ac:dyDescent="0.25">
      <c r="A377" s="3" t="s">
        <v>5</v>
      </c>
      <c r="B377">
        <v>133893</v>
      </c>
      <c r="C377">
        <v>7</v>
      </c>
      <c r="D377" t="s">
        <v>24</v>
      </c>
      <c r="E377" t="s">
        <v>36</v>
      </c>
      <c r="G377" t="s">
        <v>2</v>
      </c>
      <c r="H377" t="s">
        <v>35</v>
      </c>
      <c r="I377" t="s">
        <v>34</v>
      </c>
      <c r="J377">
        <v>421</v>
      </c>
      <c r="K377">
        <v>266</v>
      </c>
      <c r="L377">
        <v>-1</v>
      </c>
      <c r="M377">
        <v>1</v>
      </c>
    </row>
    <row r="378" spans="1:13" x14ac:dyDescent="0.25">
      <c r="A378" s="3" t="s">
        <v>5</v>
      </c>
      <c r="B378">
        <v>2193</v>
      </c>
      <c r="C378">
        <v>7</v>
      </c>
      <c r="D378" t="s">
        <v>24</v>
      </c>
      <c r="E378" t="s">
        <v>33</v>
      </c>
      <c r="G378" t="s">
        <v>11</v>
      </c>
      <c r="H378" t="s">
        <v>32</v>
      </c>
      <c r="I378" t="s">
        <v>31</v>
      </c>
      <c r="J378">
        <v>205</v>
      </c>
      <c r="K378">
        <v>362</v>
      </c>
      <c r="L378">
        <v>1</v>
      </c>
      <c r="M378">
        <v>-1</v>
      </c>
    </row>
    <row r="379" spans="1:13" x14ac:dyDescent="0.25">
      <c r="A379" s="3" t="s">
        <v>5</v>
      </c>
      <c r="B379">
        <v>73180</v>
      </c>
      <c r="C379">
        <v>7</v>
      </c>
      <c r="D379" t="s">
        <v>24</v>
      </c>
      <c r="E379" t="s">
        <v>30</v>
      </c>
      <c r="G379" t="s">
        <v>2</v>
      </c>
      <c r="H379" t="s">
        <v>29</v>
      </c>
      <c r="I379" t="s">
        <v>28</v>
      </c>
      <c r="J379">
        <v>485</v>
      </c>
      <c r="K379">
        <v>417</v>
      </c>
      <c r="L379">
        <v>1</v>
      </c>
      <c r="M379">
        <v>-1</v>
      </c>
    </row>
    <row r="380" spans="1:13" x14ac:dyDescent="0.25">
      <c r="A380" s="3" t="s">
        <v>5</v>
      </c>
      <c r="B380">
        <v>122649</v>
      </c>
      <c r="C380">
        <v>7</v>
      </c>
      <c r="D380" t="s">
        <v>24</v>
      </c>
      <c r="E380" t="s">
        <v>27</v>
      </c>
      <c r="G380" t="s">
        <v>11</v>
      </c>
      <c r="H380" t="s">
        <v>26</v>
      </c>
      <c r="I380" t="s">
        <v>25</v>
      </c>
      <c r="J380">
        <v>100</v>
      </c>
      <c r="K380">
        <v>261</v>
      </c>
      <c r="L380">
        <v>1</v>
      </c>
      <c r="M380">
        <v>-1</v>
      </c>
    </row>
    <row r="381" spans="1:13" x14ac:dyDescent="0.25">
      <c r="A381" s="3" t="s">
        <v>5</v>
      </c>
      <c r="B381">
        <v>18562</v>
      </c>
      <c r="C381">
        <v>7</v>
      </c>
      <c r="D381" t="s">
        <v>24</v>
      </c>
      <c r="E381" t="s">
        <v>23</v>
      </c>
      <c r="G381" t="s">
        <v>11</v>
      </c>
      <c r="H381" t="s">
        <v>22</v>
      </c>
    </row>
    <row r="382" spans="1:13" x14ac:dyDescent="0.25">
      <c r="A382" s="3" t="s">
        <v>5</v>
      </c>
      <c r="B382">
        <v>195603</v>
      </c>
      <c r="C382">
        <v>6</v>
      </c>
      <c r="D382" t="s">
        <v>4</v>
      </c>
      <c r="E382" t="s">
        <v>21</v>
      </c>
      <c r="G382" t="s">
        <v>11</v>
      </c>
      <c r="H382" t="s">
        <v>20</v>
      </c>
      <c r="I382" t="s">
        <v>19</v>
      </c>
      <c r="J382">
        <v>110</v>
      </c>
      <c r="K382">
        <v>340</v>
      </c>
      <c r="L382">
        <v>1</v>
      </c>
      <c r="M382">
        <v>-1</v>
      </c>
    </row>
    <row r="383" spans="1:13" x14ac:dyDescent="0.25">
      <c r="A383" s="3" t="s">
        <v>5</v>
      </c>
      <c r="B383">
        <v>21109</v>
      </c>
      <c r="C383">
        <v>6</v>
      </c>
      <c r="D383" t="s">
        <v>4</v>
      </c>
      <c r="E383" t="s">
        <v>18</v>
      </c>
      <c r="G383" t="s">
        <v>11</v>
      </c>
      <c r="H383" t="s">
        <v>17</v>
      </c>
      <c r="I383" t="s">
        <v>16</v>
      </c>
      <c r="J383">
        <v>160</v>
      </c>
      <c r="K383">
        <v>283</v>
      </c>
      <c r="L383">
        <v>1</v>
      </c>
      <c r="M383">
        <v>-1</v>
      </c>
    </row>
    <row r="384" spans="1:13" x14ac:dyDescent="0.25">
      <c r="A384" s="3" t="s">
        <v>5</v>
      </c>
      <c r="B384">
        <v>13475</v>
      </c>
      <c r="C384">
        <v>6</v>
      </c>
      <c r="D384" t="s">
        <v>4</v>
      </c>
      <c r="E384" t="s">
        <v>15</v>
      </c>
      <c r="G384" t="s">
        <v>2</v>
      </c>
      <c r="H384" t="s">
        <v>14</v>
      </c>
      <c r="I384" t="s">
        <v>13</v>
      </c>
      <c r="J384">
        <v>180</v>
      </c>
      <c r="K384">
        <v>283</v>
      </c>
      <c r="L384">
        <v>1</v>
      </c>
      <c r="M384">
        <v>-1</v>
      </c>
    </row>
    <row r="385" spans="1:13" x14ac:dyDescent="0.25">
      <c r="A385" s="3" t="s">
        <v>5</v>
      </c>
      <c r="B385">
        <v>15436</v>
      </c>
      <c r="C385">
        <v>6</v>
      </c>
      <c r="D385" t="s">
        <v>4</v>
      </c>
      <c r="E385" t="s">
        <v>12</v>
      </c>
      <c r="G385" t="s">
        <v>11</v>
      </c>
      <c r="H385" t="s">
        <v>10</v>
      </c>
      <c r="I385" t="s">
        <v>9</v>
      </c>
      <c r="J385">
        <v>264</v>
      </c>
      <c r="K385">
        <v>349</v>
      </c>
      <c r="L385">
        <v>1</v>
      </c>
      <c r="M385">
        <v>1</v>
      </c>
    </row>
    <row r="386" spans="1:13" x14ac:dyDescent="0.25">
      <c r="A386" s="3" t="s">
        <v>5</v>
      </c>
      <c r="B386">
        <v>59277</v>
      </c>
      <c r="C386">
        <v>6</v>
      </c>
      <c r="D386" t="s">
        <v>4</v>
      </c>
      <c r="E386" t="s">
        <v>8</v>
      </c>
      <c r="G386" t="s">
        <v>2</v>
      </c>
      <c r="H386" t="s">
        <v>7</v>
      </c>
      <c r="I386" t="s">
        <v>6</v>
      </c>
      <c r="J386">
        <v>460</v>
      </c>
      <c r="K386">
        <v>281</v>
      </c>
      <c r="L386">
        <v>-1</v>
      </c>
      <c r="M386">
        <v>1</v>
      </c>
    </row>
    <row r="387" spans="1:13" x14ac:dyDescent="0.25">
      <c r="A387" s="3" t="s">
        <v>5</v>
      </c>
      <c r="B387">
        <v>20844</v>
      </c>
      <c r="C387">
        <v>6</v>
      </c>
      <c r="D387" t="s">
        <v>4</v>
      </c>
      <c r="E387" t="s">
        <v>3</v>
      </c>
      <c r="G387" t="s">
        <v>2</v>
      </c>
      <c r="H387" t="s">
        <v>1</v>
      </c>
      <c r="I387" t="s">
        <v>0</v>
      </c>
      <c r="J387">
        <v>291</v>
      </c>
      <c r="K387">
        <v>364</v>
      </c>
      <c r="L387">
        <v>1</v>
      </c>
      <c r="M387">
        <v>1</v>
      </c>
    </row>
  </sheetData>
  <mergeCells count="3">
    <mergeCell ref="J2:K3"/>
    <mergeCell ref="L2:M3"/>
    <mergeCell ref="E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 S2</vt:lpstr>
    </vt:vector>
  </TitlesOfParts>
  <Company>SPecialiST RePa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10-28T11:38:12Z</dcterms:created>
  <dcterms:modified xsi:type="dcterms:W3CDTF">2021-03-11T16:30:47Z</dcterms:modified>
</cp:coreProperties>
</file>